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C:\Users\juliemiller\Desktop\Julie work docs\Dominguez et al ms\Manuscript main\6.17.26 Plos Rev\production requests 6.30.26\"/>
    </mc:Choice>
  </mc:AlternateContent>
  <xr:revisionPtr revIDLastSave="0" documentId="13_ncr:1_{A6F8D87B-7C8A-4CB9-9290-6F6DDC55EABA}" xr6:coauthVersionLast="47" xr6:coauthVersionMax="47" xr10:uidLastSave="{00000000-0000-0000-0000-000000000000}"/>
  <bookViews>
    <workbookView xWindow="-108" yWindow="-108" windowWidth="23256" windowHeight="12456" firstSheet="2" activeTab="5" xr2:uid="{00000000-000D-0000-FFFF-FFFF00000000}"/>
  </bookViews>
  <sheets>
    <sheet name="avg all syllables" sheetId="1" r:id="rId1"/>
    <sheet name="GFP - syllable type" sheetId="3" r:id="rId2"/>
    <sheet name="ASYN - syllable type" sheetId="4" r:id="rId3"/>
    <sheet name="ASYN syllable type AVG" sheetId="5" r:id="rId4"/>
    <sheet name="GFP syllable type AVG" sheetId="6" r:id="rId5"/>
    <sheet name="Mann Whitney Result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5" i="3" l="1"/>
  <c r="M65" i="3"/>
  <c r="N65" i="3"/>
  <c r="O65" i="3"/>
  <c r="P65" i="3"/>
  <c r="K65" i="3"/>
  <c r="L61" i="3"/>
  <c r="M61" i="3"/>
  <c r="N61" i="3"/>
  <c r="O61" i="3"/>
  <c r="P61" i="3"/>
  <c r="K61" i="3"/>
  <c r="L56" i="3"/>
  <c r="M56" i="3"/>
  <c r="N56" i="3"/>
  <c r="O56" i="3"/>
  <c r="P56" i="3"/>
  <c r="K56" i="3"/>
  <c r="L52" i="3"/>
  <c r="M52" i="3"/>
  <c r="N52" i="3"/>
  <c r="O52" i="3"/>
  <c r="P52" i="3"/>
  <c r="K52" i="3"/>
  <c r="L46" i="3"/>
  <c r="M46" i="3"/>
  <c r="N46" i="3"/>
  <c r="O46" i="3"/>
  <c r="P46" i="3"/>
  <c r="K46" i="3"/>
  <c r="K68" i="4"/>
  <c r="L68" i="4"/>
  <c r="M68" i="4"/>
  <c r="N68" i="4"/>
  <c r="O68" i="4"/>
  <c r="J68" i="4"/>
  <c r="K63" i="4"/>
  <c r="L63" i="4"/>
  <c r="M63" i="4"/>
  <c r="N63" i="4"/>
  <c r="O63" i="4"/>
  <c r="J63" i="4"/>
  <c r="K58" i="4"/>
  <c r="L58" i="4"/>
  <c r="M58" i="4"/>
  <c r="N58" i="4"/>
  <c r="O58" i="4"/>
  <c r="J58" i="4"/>
  <c r="K52" i="4"/>
  <c r="L52" i="4"/>
  <c r="M52" i="4"/>
  <c r="N52" i="4"/>
  <c r="O52" i="4"/>
  <c r="J52" i="4"/>
  <c r="K48" i="4"/>
  <c r="L48" i="4"/>
  <c r="M48" i="4"/>
  <c r="N48" i="4"/>
  <c r="O48" i="4"/>
  <c r="J48" i="4"/>
  <c r="N34" i="3"/>
  <c r="O34" i="3"/>
  <c r="P34" i="3"/>
  <c r="Q34" i="3"/>
  <c r="R34" i="3"/>
  <c r="M34" i="3"/>
  <c r="L25" i="3"/>
  <c r="M25" i="3"/>
  <c r="N25" i="3"/>
  <c r="O25" i="3"/>
  <c r="P25" i="3"/>
  <c r="K25" i="3"/>
  <c r="K25" i="4"/>
  <c r="L25" i="4"/>
  <c r="M25" i="4"/>
  <c r="N25" i="4"/>
  <c r="O25" i="4"/>
  <c r="J25" i="4"/>
  <c r="D60" i="3"/>
  <c r="E60" i="3"/>
  <c r="F60" i="3"/>
  <c r="G60" i="3"/>
  <c r="H60" i="3"/>
  <c r="D61" i="3"/>
  <c r="D62" i="3" s="1"/>
  <c r="E61" i="3"/>
  <c r="E62" i="3" s="1"/>
  <c r="F61" i="3"/>
  <c r="F62" i="3" s="1"/>
  <c r="G61" i="3"/>
  <c r="G62" i="3" s="1"/>
  <c r="H61" i="3"/>
  <c r="H62" i="3" s="1"/>
  <c r="C61" i="3"/>
  <c r="C62" i="3" s="1"/>
  <c r="C60" i="3"/>
  <c r="D38" i="3"/>
  <c r="E38" i="3"/>
  <c r="F38" i="3"/>
  <c r="G38" i="3"/>
  <c r="H38" i="3"/>
  <c r="D39" i="3"/>
  <c r="D40" i="3" s="1"/>
  <c r="E39" i="3"/>
  <c r="F39" i="3"/>
  <c r="F40" i="3" s="1"/>
  <c r="G39" i="3"/>
  <c r="G40" i="3" s="1"/>
  <c r="H39" i="3"/>
  <c r="H40" i="3" s="1"/>
  <c r="E40" i="3"/>
  <c r="C39" i="3"/>
  <c r="C40" i="3" s="1"/>
  <c r="C38" i="3"/>
  <c r="D26" i="3"/>
  <c r="E26" i="3"/>
  <c r="F26" i="3"/>
  <c r="G26" i="3"/>
  <c r="H26" i="3"/>
  <c r="D27" i="3"/>
  <c r="D28" i="3" s="1"/>
  <c r="E27" i="3"/>
  <c r="E28" i="3" s="1"/>
  <c r="F27" i="3"/>
  <c r="F28" i="3" s="1"/>
  <c r="G27" i="3"/>
  <c r="G28" i="3" s="1"/>
  <c r="H27" i="3"/>
  <c r="H28" i="3" s="1"/>
  <c r="C27" i="3"/>
  <c r="C28" i="3" s="1"/>
  <c r="C26" i="3"/>
  <c r="D64" i="4" l="1"/>
  <c r="E64" i="4"/>
  <c r="F64" i="4"/>
  <c r="G64" i="4"/>
  <c r="H64" i="4"/>
  <c r="D65" i="4"/>
  <c r="E65" i="4"/>
  <c r="E66" i="4" s="1"/>
  <c r="F65" i="4"/>
  <c r="F66" i="4" s="1"/>
  <c r="G65" i="4"/>
  <c r="G66" i="4" s="1"/>
  <c r="H65" i="4"/>
  <c r="H66" i="4" s="1"/>
  <c r="D66" i="4"/>
  <c r="C65" i="4"/>
  <c r="C66" i="4" s="1"/>
  <c r="C64" i="4"/>
  <c r="D41" i="4"/>
  <c r="E41" i="4"/>
  <c r="F41" i="4"/>
  <c r="G41" i="4"/>
  <c r="H41" i="4"/>
  <c r="D42" i="4"/>
  <c r="D43" i="4" s="1"/>
  <c r="E42" i="4"/>
  <c r="E43" i="4" s="1"/>
  <c r="F42" i="4"/>
  <c r="F43" i="4" s="1"/>
  <c r="G42" i="4"/>
  <c r="G43" i="4" s="1"/>
  <c r="H42" i="4"/>
  <c r="H43" i="4" s="1"/>
  <c r="C42" i="4"/>
  <c r="C43" i="4" s="1"/>
  <c r="C41" i="4"/>
  <c r="D28" i="4"/>
  <c r="E28" i="4"/>
  <c r="F28" i="4"/>
  <c r="G28" i="4"/>
  <c r="H28" i="4"/>
  <c r="D29" i="4"/>
  <c r="E29" i="4"/>
  <c r="F29" i="4"/>
  <c r="G29" i="4"/>
  <c r="G30" i="4" s="1"/>
  <c r="H29" i="4"/>
  <c r="D30" i="4"/>
  <c r="E30" i="4"/>
  <c r="F30" i="4"/>
  <c r="H30" i="4"/>
  <c r="C29" i="4"/>
  <c r="C30" i="4" s="1"/>
  <c r="C28" i="4"/>
</calcChain>
</file>

<file path=xl/sharedStrings.xml><?xml version="1.0" encoding="utf-8"?>
<sst xmlns="http://schemas.openxmlformats.org/spreadsheetml/2006/main" count="589" uniqueCount="183">
  <si>
    <t>BIRD ID</t>
  </si>
  <si>
    <t>Mean Duration</t>
  </si>
  <si>
    <t>Mean Amplitude</t>
  </si>
  <si>
    <t>Group</t>
  </si>
  <si>
    <t>Mean Entropy</t>
  </si>
  <si>
    <t>CV Duration</t>
  </si>
  <si>
    <t>CV Amplitude</t>
  </si>
  <si>
    <t>CV Entropy</t>
  </si>
  <si>
    <t>Red 123</t>
  </si>
  <si>
    <t>Red 161</t>
  </si>
  <si>
    <t>LtBlue 111</t>
  </si>
  <si>
    <t>Lime 132</t>
  </si>
  <si>
    <t>Lime 118</t>
  </si>
  <si>
    <t>LtBlue 134</t>
  </si>
  <si>
    <t>White 207</t>
  </si>
  <si>
    <t>White 150</t>
  </si>
  <si>
    <t>White 183</t>
  </si>
  <si>
    <t>White 219</t>
  </si>
  <si>
    <t>Yellow 199</t>
  </si>
  <si>
    <t>Lime.Green 151</t>
  </si>
  <si>
    <t>HARMONIC</t>
  </si>
  <si>
    <t>MIXED</t>
  </si>
  <si>
    <t>NOISY</t>
  </si>
  <si>
    <t>Red 123 A</t>
  </si>
  <si>
    <t>Red 123 E</t>
  </si>
  <si>
    <t>Red 123 B</t>
  </si>
  <si>
    <t>Red 123 C</t>
  </si>
  <si>
    <t>Red 123 D</t>
  </si>
  <si>
    <t>LtBlue 111 D</t>
  </si>
  <si>
    <t>LtBlue 111 A</t>
  </si>
  <si>
    <t>LtBlue 111 B</t>
  </si>
  <si>
    <t>LtBlue 111 C</t>
  </si>
  <si>
    <t>LtBlue 111 E</t>
  </si>
  <si>
    <t>Lime 132 D</t>
  </si>
  <si>
    <t>Lime 132 B</t>
  </si>
  <si>
    <t>Lime 132 E</t>
  </si>
  <si>
    <t>Lime 132 A</t>
  </si>
  <si>
    <t>Lime 132 C</t>
  </si>
  <si>
    <t>Lime 118 A</t>
  </si>
  <si>
    <t>Lime 118 B</t>
  </si>
  <si>
    <t>Lime 118 C</t>
  </si>
  <si>
    <t>Lime 118 D</t>
  </si>
  <si>
    <t>Notes: LtBlue 111, LtBlue 134 has no harmonic</t>
  </si>
  <si>
    <t>LtBlue 134 C</t>
  </si>
  <si>
    <t>LtBlue 134 A</t>
  </si>
  <si>
    <t>LtBlue 134 B</t>
  </si>
  <si>
    <t>Red 161 B</t>
  </si>
  <si>
    <t>Red 161 C</t>
  </si>
  <si>
    <t>Red 161 D</t>
  </si>
  <si>
    <t>Red 161 A</t>
  </si>
  <si>
    <t>NOTES:</t>
  </si>
  <si>
    <t>MEAN</t>
  </si>
  <si>
    <t>SD</t>
  </si>
  <si>
    <t>SEM</t>
  </si>
  <si>
    <t>White 150 C</t>
  </si>
  <si>
    <t>White 150 D</t>
  </si>
  <si>
    <t>White 150 A</t>
  </si>
  <si>
    <t>White 150 B</t>
  </si>
  <si>
    <t>White 207 C</t>
  </si>
  <si>
    <t>White 207 D</t>
  </si>
  <si>
    <t>White 207 A</t>
  </si>
  <si>
    <t>White 207 B</t>
  </si>
  <si>
    <t>White 207 E</t>
  </si>
  <si>
    <t>White 183 E</t>
  </si>
  <si>
    <t>White 183 F mixed is not included here due to restriction to 5 syllables per bird</t>
  </si>
  <si>
    <t>White 183 A</t>
  </si>
  <si>
    <t>White 183 B</t>
  </si>
  <si>
    <t>White 183 C</t>
  </si>
  <si>
    <t>White 183 D</t>
  </si>
  <si>
    <t>White 219 A</t>
  </si>
  <si>
    <t>White 219 E</t>
  </si>
  <si>
    <t>White 219 D</t>
  </si>
  <si>
    <t>White 219 C</t>
  </si>
  <si>
    <t>White 219 syll  B was dropped post-surgery so is not included here</t>
  </si>
  <si>
    <t>Yellow 199 C</t>
  </si>
  <si>
    <t>Yellow 199 E</t>
  </si>
  <si>
    <t>Yellow 199 A</t>
  </si>
  <si>
    <t>Yelllow 199 B</t>
  </si>
  <si>
    <t>Yellow 199 D</t>
  </si>
  <si>
    <t>Lime.Green 151 C</t>
  </si>
  <si>
    <t>Lime.Green 151 D</t>
  </si>
  <si>
    <t>Lime.Green 151 A</t>
  </si>
  <si>
    <t>Lime.Green 151 B</t>
  </si>
  <si>
    <t>Lime.Green 151 E</t>
  </si>
  <si>
    <t>White 150 syll C is a weird harmonic</t>
  </si>
  <si>
    <t xml:space="preserve">LtGreen 151 Syll C is a weird harmonic, note syllables A-E taken for this bird but it has F-H </t>
  </si>
  <si>
    <t>White 183 F</t>
  </si>
  <si>
    <t>Red 161 syll D has large fluctuations in entropy btw pre d1 and pre d2 (real)</t>
  </si>
  <si>
    <t>Notes: Lime118 has no mixed syllable</t>
  </si>
  <si>
    <t>Syllable</t>
  </si>
  <si>
    <t>E</t>
  </si>
  <si>
    <t>A, E</t>
  </si>
  <si>
    <t>C</t>
  </si>
  <si>
    <t>F</t>
  </si>
  <si>
    <t>D</t>
  </si>
  <si>
    <t>A, B, C, D</t>
  </si>
  <si>
    <t>A, B, E</t>
  </si>
  <si>
    <t>All Syllables</t>
  </si>
  <si>
    <t>Lime 151</t>
  </si>
  <si>
    <t>219 AVG</t>
  </si>
  <si>
    <t>Red 161 AVG</t>
  </si>
  <si>
    <t>A</t>
  </si>
  <si>
    <t>B, C</t>
  </si>
  <si>
    <t>Lime 132 AVG</t>
  </si>
  <si>
    <t>B, E</t>
  </si>
  <si>
    <t>207 AVG</t>
  </si>
  <si>
    <t>150 AVG</t>
  </si>
  <si>
    <t>183 AVG</t>
  </si>
  <si>
    <t>199 AVG</t>
  </si>
  <si>
    <t>151 AVG</t>
  </si>
  <si>
    <t>A, B</t>
  </si>
  <si>
    <t>A, B, D</t>
  </si>
  <si>
    <t>123 AVG</t>
  </si>
  <si>
    <t>111 AVG</t>
  </si>
  <si>
    <t>132 AVG</t>
  </si>
  <si>
    <t>118 AVG</t>
  </si>
  <si>
    <t>134 AVG</t>
  </si>
  <si>
    <t>B, C, D</t>
  </si>
  <si>
    <t>A, B, C, E</t>
  </si>
  <si>
    <t>A, C</t>
  </si>
  <si>
    <t>Discovery?</t>
  </si>
  <si>
    <t>P value</t>
  </si>
  <si>
    <t>Mean rank of GFP</t>
  </si>
  <si>
    <t>Mean rank of ASYN</t>
  </si>
  <si>
    <t>Mean rank diff.</t>
  </si>
  <si>
    <t>Mann-Whitney U</t>
  </si>
  <si>
    <t>q value</t>
  </si>
  <si>
    <t>Mean Duration</t>
  </si>
  <si>
    <t>No</t>
  </si>
  <si>
    <t>Mean Amplitude</t>
  </si>
  <si>
    <t>Mean Entropy</t>
  </si>
  <si>
    <t>CV Duration</t>
  </si>
  <si>
    <t>CV Amplitude</t>
  </si>
  <si>
    <t>CV Entropy</t>
  </si>
  <si>
    <t>&gt;0.999999</t>
  </si>
  <si>
    <t>Harmonic Syllables</t>
  </si>
  <si>
    <t>Mixed Syllables</t>
  </si>
  <si>
    <t>GFP</t>
  </si>
  <si>
    <t>ASYN</t>
  </si>
  <si>
    <t xml:space="preserve">All scores are post/pre ratios of the average across all syllables within that bird averaging across 50 copies (two mornings pre-injection, two mornings at two months post-injection) </t>
  </si>
  <si>
    <t xml:space="preserve">for the groups below for three acoustic features (duration, amplitude, and entropy) for mean and coefficient of variation (CV) scores. </t>
  </si>
  <si>
    <t>Column</t>
  </si>
  <si>
    <t>Bird Identifier (leg band)</t>
  </si>
  <si>
    <t>B</t>
  </si>
  <si>
    <t xml:space="preserve">Song data was compared pre and post injection of an adeno-associated virus containing either GFP Control or human alpha-synuclein (ASYN) into Area X.  </t>
  </si>
  <si>
    <t xml:space="preserve">C </t>
  </si>
  <si>
    <t>Group (GFP control)</t>
  </si>
  <si>
    <t>G</t>
  </si>
  <si>
    <t>H</t>
  </si>
  <si>
    <t xml:space="preserve">CV Entropy </t>
  </si>
  <si>
    <t>Group (GFP control or ASYN)</t>
  </si>
  <si>
    <t>J-R</t>
  </si>
  <si>
    <t xml:space="preserve">All scores are post/pre ratios of the average differentiated by syllable type (Harmonic, Mixed, Noisy)  and unique letter identifier (A-E) within that bird </t>
  </si>
  <si>
    <t xml:space="preserve">Song data was compared pre and post injection of an adeno-associated virus containing human alpha-synuclein (ASYN) into Area X.  </t>
  </si>
  <si>
    <t>Bird Identifier (leg band) and syllable (A-E)</t>
  </si>
  <si>
    <t>Bird Identifier (leg band) and syllable (A-F)</t>
  </si>
  <si>
    <t>I-O</t>
  </si>
  <si>
    <t>Group (ASYN)</t>
  </si>
  <si>
    <t xml:space="preserve">All scores are post/pre ratios of the average differentiated by syllable type (Harmonic, Mixed, Noisy)  and unique letter identifier (A-E) within that bird from the prior 'GFP - syllable type' tab.  </t>
  </si>
  <si>
    <t xml:space="preserve">Bird Identifier (leg band) </t>
  </si>
  <si>
    <t>Syllable identified by Letter (A-F)</t>
  </si>
  <si>
    <t>Syllable identified by Letter (A-E)</t>
  </si>
  <si>
    <t xml:space="preserve">Three acoustic features are presented (duration, amplitude, and entropy) for mean and coefficient of variation (CV) scores. </t>
  </si>
  <si>
    <t xml:space="preserve">Statistics below were run in Graph Pad Prism using the Mann-Whitney U test to compare between the GFP Control and ASYN groups. Refer to Supplemental Figure 1 for plots. </t>
  </si>
  <si>
    <t>Category</t>
  </si>
  <si>
    <t>All Syllable Types Combined or By One Type (Harmonic, Mixed, Noisy)</t>
  </si>
  <si>
    <t>Acoustic Feature (Mean or CV)</t>
  </si>
  <si>
    <t>False Discovery Rate (FDR) detected</t>
  </si>
  <si>
    <t>p-value (p&gt; 0.05 is not significant)</t>
  </si>
  <si>
    <t>Scores averaged for birds with multiple syllables for that same type</t>
  </si>
  <si>
    <t>Notes on birds and scores averaged for birds with multiple syllables for that same type</t>
  </si>
  <si>
    <t xml:space="preserve">Song data was compared pre and post injection of an adeno-associated virus containing GFP control into Area X.  </t>
  </si>
  <si>
    <t>Song data was compared pre and post injection of an adeno-associated virus containing GFP Control.</t>
  </si>
  <si>
    <t>Mean rank of GFP control finches</t>
  </si>
  <si>
    <t>Mean rank of ASYN finches</t>
  </si>
  <si>
    <t>Mean rank difference</t>
  </si>
  <si>
    <t>Mann-Whitney U value</t>
  </si>
  <si>
    <t>I</t>
  </si>
  <si>
    <t>q-value</t>
  </si>
  <si>
    <t xml:space="preserve">averaging across 50 copies (two mornings pre-injection, two mornings at two months post-injection). See Supplemental Fig 1A for visual examples. </t>
  </si>
  <si>
    <t xml:space="preserve">All scores are post/pre ratios of the average differentiated by syllable type (Harmonic, Mixed, Noisy)  and unique letter identifier (A-F) within that bird from the prior 'ASYN - syllable type' tab.  </t>
  </si>
  <si>
    <t>Noisy Syllables</t>
  </si>
  <si>
    <t xml:space="preserve">S1 Table 1. Song data and statistic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64" fontId="1" fillId="0" borderId="0" xfId="0" applyNumberFormat="1" applyFont="1"/>
    <xf numFmtId="164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"/>
  <sheetViews>
    <sheetView workbookViewId="0"/>
  </sheetViews>
  <sheetFormatPr defaultColWidth="8.77734375" defaultRowHeight="14.4" x14ac:dyDescent="0.3"/>
  <cols>
    <col min="1" max="1" width="14.44140625" customWidth="1"/>
    <col min="3" max="3" width="16" style="2" customWidth="1"/>
    <col min="4" max="4" width="18.77734375" style="2" customWidth="1"/>
    <col min="5" max="5" width="17.77734375" style="2" customWidth="1"/>
    <col min="6" max="6" width="12.109375" style="2" customWidth="1"/>
    <col min="7" max="7" width="14.6640625" style="2" customWidth="1"/>
    <col min="8" max="8" width="13.44140625" style="2" customWidth="1"/>
  </cols>
  <sheetData>
    <row r="1" spans="1:12" x14ac:dyDescent="0.3">
      <c r="A1" s="1" t="s">
        <v>182</v>
      </c>
    </row>
    <row r="2" spans="1:12" x14ac:dyDescent="0.3">
      <c r="A2" s="1" t="s">
        <v>144</v>
      </c>
      <c r="B2" s="1"/>
      <c r="C2" s="9"/>
      <c r="D2" s="9"/>
      <c r="E2" s="9"/>
      <c r="F2" s="9"/>
      <c r="G2" s="9"/>
      <c r="H2" s="9"/>
      <c r="I2" s="1"/>
      <c r="J2" s="1"/>
      <c r="K2" s="1"/>
      <c r="L2" s="1"/>
    </row>
    <row r="3" spans="1:12" x14ac:dyDescent="0.3">
      <c r="A3" s="1" t="s">
        <v>139</v>
      </c>
      <c r="B3" s="1"/>
      <c r="C3" s="9"/>
      <c r="D3" s="9"/>
      <c r="E3" s="9"/>
      <c r="F3" s="9"/>
      <c r="G3" s="9"/>
      <c r="H3" s="9"/>
      <c r="I3" s="1"/>
      <c r="J3" s="1"/>
      <c r="K3" s="1"/>
      <c r="L3" s="1"/>
    </row>
    <row r="4" spans="1:12" x14ac:dyDescent="0.3">
      <c r="A4" s="1" t="s">
        <v>140</v>
      </c>
      <c r="B4" s="1"/>
      <c r="C4" s="9"/>
      <c r="D4" s="9"/>
      <c r="E4" s="9"/>
      <c r="F4" s="9"/>
      <c r="G4" s="9"/>
      <c r="H4" s="9"/>
      <c r="I4" s="1"/>
      <c r="J4" s="1"/>
      <c r="K4" s="1"/>
      <c r="L4" s="1"/>
    </row>
    <row r="5" spans="1:12" x14ac:dyDescent="0.3">
      <c r="A5" s="1"/>
      <c r="B5" s="1"/>
      <c r="C5" s="9"/>
      <c r="D5" s="9"/>
      <c r="E5" s="9"/>
      <c r="F5" s="9"/>
      <c r="G5" s="9"/>
      <c r="H5" s="9"/>
      <c r="I5" s="1"/>
      <c r="J5" s="1"/>
      <c r="K5" s="1"/>
      <c r="L5" s="1"/>
    </row>
    <row r="6" spans="1:12" x14ac:dyDescent="0.3">
      <c r="A6" s="1"/>
      <c r="B6" s="1"/>
      <c r="C6" s="2" t="s">
        <v>141</v>
      </c>
      <c r="D6" s="9"/>
      <c r="E6" s="9"/>
      <c r="F6" s="9"/>
      <c r="G6" s="9"/>
      <c r="H6" s="9"/>
      <c r="I6" s="1"/>
      <c r="J6" s="1"/>
      <c r="K6" s="1"/>
      <c r="L6" s="1"/>
    </row>
    <row r="7" spans="1:12" x14ac:dyDescent="0.3">
      <c r="C7" s="2" t="s">
        <v>101</v>
      </c>
      <c r="D7" s="2" t="s">
        <v>142</v>
      </c>
    </row>
    <row r="8" spans="1:12" x14ac:dyDescent="0.3">
      <c r="C8" s="2" t="s">
        <v>143</v>
      </c>
      <c r="D8" s="2" t="s">
        <v>150</v>
      </c>
    </row>
    <row r="9" spans="1:12" x14ac:dyDescent="0.3">
      <c r="C9" s="2" t="s">
        <v>145</v>
      </c>
      <c r="D9" s="2" t="s">
        <v>1</v>
      </c>
    </row>
    <row r="10" spans="1:12" x14ac:dyDescent="0.3">
      <c r="C10" s="2" t="s">
        <v>94</v>
      </c>
      <c r="D10" s="2" t="s">
        <v>2</v>
      </c>
    </row>
    <row r="11" spans="1:12" x14ac:dyDescent="0.3">
      <c r="C11" s="2" t="s">
        <v>90</v>
      </c>
      <c r="D11" s="2" t="s">
        <v>4</v>
      </c>
    </row>
    <row r="12" spans="1:12" x14ac:dyDescent="0.3">
      <c r="C12" s="2" t="s">
        <v>93</v>
      </c>
      <c r="D12" s="2" t="s">
        <v>5</v>
      </c>
    </row>
    <row r="13" spans="1:12" x14ac:dyDescent="0.3">
      <c r="C13" s="2" t="s">
        <v>147</v>
      </c>
      <c r="D13" s="2" t="s">
        <v>6</v>
      </c>
    </row>
    <row r="14" spans="1:12" x14ac:dyDescent="0.3">
      <c r="C14" s="2" t="s">
        <v>148</v>
      </c>
      <c r="D14" s="2" t="s">
        <v>149</v>
      </c>
    </row>
    <row r="16" spans="1:12" x14ac:dyDescent="0.3">
      <c r="A16" t="s">
        <v>0</v>
      </c>
      <c r="B16" t="s">
        <v>3</v>
      </c>
      <c r="C16" s="2" t="s">
        <v>1</v>
      </c>
      <c r="D16" s="2" t="s">
        <v>2</v>
      </c>
      <c r="E16" s="2" t="s">
        <v>4</v>
      </c>
      <c r="F16" s="2" t="s">
        <v>5</v>
      </c>
      <c r="G16" s="2" t="s">
        <v>6</v>
      </c>
      <c r="H16" s="2" t="s">
        <v>7</v>
      </c>
    </row>
    <row r="17" spans="1:8" x14ac:dyDescent="0.3">
      <c r="A17" t="s">
        <v>8</v>
      </c>
      <c r="B17" t="s">
        <v>137</v>
      </c>
      <c r="C17" s="2">
        <v>1.0124256267949538</v>
      </c>
      <c r="D17" s="2">
        <v>1.0221528161079063</v>
      </c>
      <c r="E17" s="2">
        <v>0.99989576048919859</v>
      </c>
      <c r="F17" s="2">
        <v>0.82548658347835047</v>
      </c>
      <c r="G17" s="2">
        <v>1.1367794441625454</v>
      </c>
      <c r="H17" s="2">
        <v>0.83751293935679672</v>
      </c>
    </row>
    <row r="18" spans="1:8" x14ac:dyDescent="0.3">
      <c r="A18" t="s">
        <v>10</v>
      </c>
      <c r="B18" t="s">
        <v>137</v>
      </c>
      <c r="C18" s="2">
        <v>0.99075091146945693</v>
      </c>
      <c r="D18" s="2">
        <v>0.98405567995267895</v>
      </c>
      <c r="E18" s="2">
        <v>1.0961083288013547</v>
      </c>
      <c r="F18" s="2">
        <v>1.1424599459704414</v>
      </c>
      <c r="G18" s="2">
        <v>1.1432108569002806</v>
      </c>
      <c r="H18" s="2">
        <v>1.3458968911228104</v>
      </c>
    </row>
    <row r="19" spans="1:8" x14ac:dyDescent="0.3">
      <c r="A19" t="s">
        <v>11</v>
      </c>
      <c r="B19" t="s">
        <v>137</v>
      </c>
      <c r="C19" s="2">
        <v>1.034024058483908</v>
      </c>
      <c r="D19" s="2">
        <v>0.9868617697517974</v>
      </c>
      <c r="E19" s="2">
        <v>0.99123753600474396</v>
      </c>
      <c r="F19" s="2">
        <v>0.96848557064273988</v>
      </c>
      <c r="G19" s="2">
        <v>1.0674319735191584</v>
      </c>
      <c r="H19" s="2">
        <v>1.0258461342904037</v>
      </c>
    </row>
    <row r="20" spans="1:8" x14ac:dyDescent="0.3">
      <c r="A20" t="s">
        <v>12</v>
      </c>
      <c r="B20" t="s">
        <v>137</v>
      </c>
      <c r="C20" s="2">
        <v>0.96276944739127979</v>
      </c>
      <c r="D20" s="2">
        <v>1.0147453851347106</v>
      </c>
      <c r="E20" s="2">
        <v>1.0261321455623873</v>
      </c>
      <c r="F20" s="2">
        <v>1.1686666611186671</v>
      </c>
      <c r="G20" s="2">
        <v>0.93392679037945558</v>
      </c>
      <c r="H20" s="2">
        <v>0.78362093458393423</v>
      </c>
    </row>
    <row r="21" spans="1:8" x14ac:dyDescent="0.3">
      <c r="A21" t="s">
        <v>13</v>
      </c>
      <c r="B21" t="s">
        <v>137</v>
      </c>
      <c r="C21" s="2">
        <v>0.98716153439866894</v>
      </c>
      <c r="D21" s="2">
        <v>0.95547648050507961</v>
      </c>
      <c r="E21" s="2">
        <v>0.98069504246482697</v>
      </c>
      <c r="F21" s="2">
        <v>0.6361667651010281</v>
      </c>
      <c r="G21" s="2">
        <v>0.5353565733266209</v>
      </c>
      <c r="H21" s="2">
        <v>0.67515059082168583</v>
      </c>
    </row>
    <row r="22" spans="1:8" x14ac:dyDescent="0.3">
      <c r="A22" t="s">
        <v>9</v>
      </c>
      <c r="B22" t="s">
        <v>137</v>
      </c>
      <c r="C22" s="2">
        <v>0.87984755033043061</v>
      </c>
      <c r="D22" s="2">
        <v>1.1123033169563707</v>
      </c>
      <c r="E22" s="2">
        <v>0.98275892193961778</v>
      </c>
      <c r="F22" s="2">
        <v>1.006283507277411</v>
      </c>
      <c r="G22" s="2">
        <v>0.86714748525001817</v>
      </c>
      <c r="H22" s="2">
        <v>0.59914942422979334</v>
      </c>
    </row>
    <row r="25" spans="1:8" x14ac:dyDescent="0.3">
      <c r="A25" t="s">
        <v>14</v>
      </c>
      <c r="B25" t="s">
        <v>138</v>
      </c>
      <c r="C25" s="2">
        <v>0.99924495945883329</v>
      </c>
      <c r="D25" s="2">
        <v>1.0150272138762038</v>
      </c>
      <c r="E25" s="2">
        <v>0.98353277395862138</v>
      </c>
      <c r="F25" s="2">
        <v>1.3386709102428462</v>
      </c>
      <c r="G25" s="2">
        <v>1.6630874679349024</v>
      </c>
      <c r="H25" s="2">
        <v>1.3385404606188178</v>
      </c>
    </row>
    <row r="26" spans="1:8" x14ac:dyDescent="0.3">
      <c r="A26" t="s">
        <v>15</v>
      </c>
      <c r="B26" t="s">
        <v>138</v>
      </c>
      <c r="C26" s="2">
        <v>0.98813062157589848</v>
      </c>
      <c r="D26" s="2">
        <v>1.0341334159252147</v>
      </c>
      <c r="E26" s="2">
        <v>1.0454452656236868</v>
      </c>
      <c r="F26" s="2">
        <v>1.6658843606740557</v>
      </c>
      <c r="G26" s="2">
        <v>0.78708226816303717</v>
      </c>
      <c r="H26" s="2">
        <v>0.51595757808838072</v>
      </c>
    </row>
    <row r="27" spans="1:8" x14ac:dyDescent="0.3">
      <c r="A27" t="s">
        <v>16</v>
      </c>
      <c r="B27" t="s">
        <v>138</v>
      </c>
      <c r="C27" s="2">
        <v>0.96458875209260897</v>
      </c>
      <c r="D27" s="2">
        <v>0.95820772056793679</v>
      </c>
      <c r="E27" s="2">
        <v>1.0191341683046564</v>
      </c>
      <c r="F27" s="2">
        <v>0.9335386830546305</v>
      </c>
      <c r="G27" s="2">
        <v>1.1199835761847787</v>
      </c>
      <c r="H27" s="2">
        <v>1.0134947610662433</v>
      </c>
    </row>
    <row r="28" spans="1:8" x14ac:dyDescent="0.3">
      <c r="A28" t="s">
        <v>17</v>
      </c>
      <c r="B28" t="s">
        <v>138</v>
      </c>
      <c r="C28" s="2">
        <v>0.91945390132408755</v>
      </c>
      <c r="D28" s="2">
        <v>0.65448932811596872</v>
      </c>
      <c r="E28" s="2">
        <v>1.0410670290424684</v>
      </c>
      <c r="F28" s="2">
        <v>0.72258877579297409</v>
      </c>
      <c r="G28" s="2">
        <v>1.1872272114995703</v>
      </c>
      <c r="H28" s="2">
        <v>0.62627851820921843</v>
      </c>
    </row>
    <row r="29" spans="1:8" x14ac:dyDescent="0.3">
      <c r="A29" t="s">
        <v>18</v>
      </c>
      <c r="B29" t="s">
        <v>138</v>
      </c>
      <c r="C29" s="2">
        <v>0.97848306219927195</v>
      </c>
      <c r="D29" s="2">
        <v>1.0252869623597041</v>
      </c>
      <c r="E29" s="2">
        <v>0.95657949996142633</v>
      </c>
      <c r="F29" s="2">
        <v>1.2913172798826091</v>
      </c>
      <c r="G29" s="2">
        <v>1.0625242675766233</v>
      </c>
      <c r="H29" s="2">
        <v>0.93185407529317621</v>
      </c>
    </row>
    <row r="30" spans="1:8" x14ac:dyDescent="0.3">
      <c r="A30" t="s">
        <v>19</v>
      </c>
      <c r="B30" t="s">
        <v>138</v>
      </c>
      <c r="C30" s="2">
        <v>0.92353589907941502</v>
      </c>
      <c r="D30" s="2">
        <v>1.0475321236515767</v>
      </c>
      <c r="E30" s="2">
        <v>1.0497175277785271</v>
      </c>
      <c r="F30" s="2">
        <v>0.94742049645665838</v>
      </c>
      <c r="G30" s="2">
        <v>0.97642441565116067</v>
      </c>
      <c r="H30" s="2">
        <v>0.88023829013692478</v>
      </c>
    </row>
  </sheetData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5"/>
  <sheetViews>
    <sheetView workbookViewId="0"/>
  </sheetViews>
  <sheetFormatPr defaultColWidth="8.77734375" defaultRowHeight="14.4" x14ac:dyDescent="0.3"/>
  <cols>
    <col min="1" max="1" width="12.77734375" customWidth="1"/>
    <col min="3" max="3" width="14.44140625" style="2" customWidth="1"/>
    <col min="4" max="4" width="16.44140625" style="2" customWidth="1"/>
    <col min="5" max="5" width="14.6640625" style="2" customWidth="1"/>
    <col min="6" max="6" width="13.6640625" style="2" customWidth="1"/>
    <col min="7" max="7" width="16.6640625" style="2" customWidth="1"/>
    <col min="8" max="8" width="13" style="2" customWidth="1"/>
    <col min="10" max="10" width="11.109375" customWidth="1"/>
    <col min="11" max="11" width="8.77734375" style="2"/>
    <col min="12" max="12" width="12.77734375" style="2" customWidth="1"/>
    <col min="13" max="19" width="8.77734375" style="2"/>
  </cols>
  <sheetData>
    <row r="1" spans="1:21" x14ac:dyDescent="0.3">
      <c r="A1" s="1" t="s">
        <v>182</v>
      </c>
      <c r="K1"/>
      <c r="L1"/>
    </row>
    <row r="2" spans="1:21" x14ac:dyDescent="0.3">
      <c r="A2" s="1" t="s">
        <v>172</v>
      </c>
      <c r="B2" s="1"/>
      <c r="C2" s="9"/>
      <c r="D2" s="9"/>
      <c r="E2" s="9"/>
      <c r="F2" s="9"/>
      <c r="G2" s="9"/>
      <c r="H2" s="9"/>
      <c r="I2" s="1"/>
      <c r="J2" s="1"/>
      <c r="K2" s="1"/>
      <c r="L2" s="1"/>
    </row>
    <row r="3" spans="1:21" x14ac:dyDescent="0.3">
      <c r="A3" s="1" t="s">
        <v>152</v>
      </c>
      <c r="B3" s="1"/>
      <c r="C3" s="9"/>
      <c r="D3" s="9"/>
      <c r="E3" s="9"/>
      <c r="F3" s="9"/>
      <c r="G3" s="9"/>
      <c r="H3" s="9"/>
      <c r="I3" s="1"/>
      <c r="J3" s="1"/>
      <c r="K3" s="1"/>
      <c r="L3" s="1"/>
    </row>
    <row r="4" spans="1:21" x14ac:dyDescent="0.3">
      <c r="A4" s="1" t="s">
        <v>179</v>
      </c>
      <c r="K4" s="1"/>
      <c r="L4" s="1"/>
    </row>
    <row r="5" spans="1:21" x14ac:dyDescent="0.3">
      <c r="A5" s="1" t="s">
        <v>162</v>
      </c>
      <c r="B5" s="1"/>
      <c r="C5" s="9"/>
      <c r="D5" s="9"/>
      <c r="E5" s="9"/>
      <c r="F5" s="9"/>
      <c r="G5" s="9"/>
      <c r="H5" s="9"/>
      <c r="I5" s="1"/>
      <c r="J5" s="1"/>
      <c r="K5" s="1"/>
      <c r="L5" s="1"/>
    </row>
    <row r="6" spans="1:21" x14ac:dyDescent="0.3">
      <c r="A6" s="1"/>
      <c r="B6" s="1"/>
      <c r="C6" s="9"/>
      <c r="D6" s="9"/>
      <c r="E6" s="9"/>
      <c r="F6" s="9"/>
      <c r="G6" s="9"/>
      <c r="H6" s="9"/>
      <c r="I6" s="1"/>
      <c r="J6" s="1"/>
      <c r="K6" s="1"/>
      <c r="L6" s="1"/>
    </row>
    <row r="7" spans="1:21" x14ac:dyDescent="0.3">
      <c r="A7" s="1"/>
      <c r="B7" s="1"/>
      <c r="C7" s="2" t="s">
        <v>141</v>
      </c>
      <c r="D7" s="9"/>
      <c r="E7" s="9"/>
      <c r="F7" s="9"/>
      <c r="G7" s="9"/>
      <c r="H7" s="9"/>
      <c r="I7" s="1"/>
      <c r="J7" s="1"/>
      <c r="K7" s="1"/>
      <c r="L7" s="1"/>
    </row>
    <row r="8" spans="1:21" x14ac:dyDescent="0.3">
      <c r="A8" s="1"/>
      <c r="B8" s="1"/>
      <c r="C8" s="2" t="s">
        <v>101</v>
      </c>
      <c r="D8" s="2" t="s">
        <v>154</v>
      </c>
      <c r="E8" s="9"/>
      <c r="F8" s="9"/>
      <c r="G8" s="9"/>
      <c r="H8" s="9"/>
      <c r="I8" s="1"/>
      <c r="J8" s="1"/>
      <c r="K8" s="1"/>
      <c r="M8" s="1"/>
      <c r="N8" s="9"/>
      <c r="O8" s="9"/>
      <c r="P8" s="9"/>
      <c r="Q8" s="9"/>
      <c r="R8" s="9"/>
      <c r="S8" s="9"/>
      <c r="T8" s="1"/>
      <c r="U8" s="1"/>
    </row>
    <row r="9" spans="1:21" x14ac:dyDescent="0.3">
      <c r="A9" s="1"/>
      <c r="B9" s="1"/>
      <c r="C9" s="2" t="s">
        <v>143</v>
      </c>
      <c r="D9" s="2" t="s">
        <v>146</v>
      </c>
      <c r="E9" s="9"/>
      <c r="F9" s="9"/>
      <c r="G9" s="9"/>
      <c r="H9" s="9"/>
      <c r="I9" s="1"/>
      <c r="J9" s="1"/>
      <c r="K9" s="1"/>
      <c r="L9" s="1"/>
    </row>
    <row r="10" spans="1:21" x14ac:dyDescent="0.3">
      <c r="A10" s="1"/>
      <c r="B10" s="1"/>
      <c r="C10" s="2" t="s">
        <v>145</v>
      </c>
      <c r="D10" s="2" t="s">
        <v>1</v>
      </c>
      <c r="E10" s="9"/>
      <c r="F10" s="9"/>
      <c r="G10" s="9"/>
      <c r="H10" s="9"/>
      <c r="I10" s="1"/>
      <c r="J10" s="1"/>
      <c r="K10" s="1"/>
      <c r="L10" s="1"/>
    </row>
    <row r="11" spans="1:21" x14ac:dyDescent="0.3">
      <c r="A11" s="1"/>
      <c r="B11" s="1"/>
      <c r="C11" s="2" t="s">
        <v>94</v>
      </c>
      <c r="D11" s="2" t="s">
        <v>2</v>
      </c>
      <c r="E11" s="9"/>
      <c r="F11" s="9"/>
      <c r="G11" s="9"/>
      <c r="H11" s="9"/>
      <c r="I11" s="1"/>
      <c r="J11" s="1"/>
      <c r="K11" s="1"/>
      <c r="L11" s="1"/>
    </row>
    <row r="12" spans="1:21" x14ac:dyDescent="0.3">
      <c r="A12" s="1"/>
      <c r="B12" s="1"/>
      <c r="C12" s="2" t="s">
        <v>90</v>
      </c>
      <c r="D12" s="2" t="s">
        <v>4</v>
      </c>
      <c r="E12" s="9"/>
      <c r="F12" s="9"/>
      <c r="G12" s="9"/>
      <c r="H12" s="9"/>
      <c r="I12" s="1"/>
      <c r="J12" s="1"/>
      <c r="K12" s="1"/>
      <c r="L12" s="1"/>
    </row>
    <row r="13" spans="1:21" x14ac:dyDescent="0.3">
      <c r="A13" s="1"/>
      <c r="B13" s="1"/>
      <c r="C13" s="2" t="s">
        <v>93</v>
      </c>
      <c r="D13" s="2" t="s">
        <v>5</v>
      </c>
      <c r="E13" s="9"/>
      <c r="F13" s="9"/>
      <c r="G13" s="9"/>
      <c r="H13" s="9"/>
      <c r="I13" s="1"/>
      <c r="J13" s="1"/>
      <c r="K13" s="1"/>
      <c r="L13" s="1"/>
    </row>
    <row r="14" spans="1:21" x14ac:dyDescent="0.3">
      <c r="A14" s="1"/>
      <c r="B14" s="1"/>
      <c r="C14" s="2" t="s">
        <v>147</v>
      </c>
      <c r="D14" s="2" t="s">
        <v>6</v>
      </c>
      <c r="F14" s="9"/>
      <c r="G14" s="9"/>
      <c r="H14" s="9"/>
      <c r="I14" s="1"/>
      <c r="J14" s="1"/>
      <c r="K14" s="1"/>
      <c r="L14" s="1"/>
    </row>
    <row r="15" spans="1:21" x14ac:dyDescent="0.3">
      <c r="C15" s="2" t="s">
        <v>148</v>
      </c>
      <c r="D15" s="2" t="s">
        <v>149</v>
      </c>
    </row>
    <row r="16" spans="1:21" x14ac:dyDescent="0.3">
      <c r="C16" s="2" t="s">
        <v>151</v>
      </c>
      <c r="D16" s="2" t="s">
        <v>170</v>
      </c>
    </row>
    <row r="18" spans="1:18" x14ac:dyDescent="0.3">
      <c r="A18" s="1" t="s">
        <v>20</v>
      </c>
    </row>
    <row r="19" spans="1:18" x14ac:dyDescent="0.3">
      <c r="A19" t="s">
        <v>0</v>
      </c>
      <c r="B19" t="s">
        <v>3</v>
      </c>
      <c r="C19" s="2" t="s">
        <v>1</v>
      </c>
      <c r="D19" s="2" t="s">
        <v>2</v>
      </c>
      <c r="E19" s="2" t="s">
        <v>4</v>
      </c>
      <c r="F19" s="2" t="s">
        <v>5</v>
      </c>
      <c r="G19" s="2" t="s">
        <v>6</v>
      </c>
      <c r="H19" s="2" t="s">
        <v>7</v>
      </c>
      <c r="J19" t="s">
        <v>42</v>
      </c>
    </row>
    <row r="20" spans="1:18" x14ac:dyDescent="0.3">
      <c r="A20" t="s">
        <v>23</v>
      </c>
      <c r="B20" t="s">
        <v>137</v>
      </c>
      <c r="C20" s="2">
        <v>1.0084338192922264</v>
      </c>
      <c r="D20" s="2">
        <v>1.0503117520769905</v>
      </c>
      <c r="E20" s="2">
        <v>1.053547556390193</v>
      </c>
      <c r="F20" s="2">
        <v>0.63126148866786325</v>
      </c>
      <c r="G20" s="2">
        <v>0.89878037717771464</v>
      </c>
      <c r="H20" s="2">
        <v>0.40601186745490825</v>
      </c>
    </row>
    <row r="21" spans="1:18" x14ac:dyDescent="0.3">
      <c r="A21" t="s">
        <v>33</v>
      </c>
      <c r="B21" t="s">
        <v>137</v>
      </c>
      <c r="C21" s="2">
        <v>1.0551569714086524</v>
      </c>
      <c r="D21" s="2">
        <v>1.0069846683244827</v>
      </c>
      <c r="E21" s="2">
        <v>1.0823777630135434</v>
      </c>
      <c r="F21" s="2">
        <v>0.49246795861231535</v>
      </c>
      <c r="G21" s="2">
        <v>1.1253294265467422</v>
      </c>
      <c r="H21" s="2">
        <v>0.93793404612665243</v>
      </c>
    </row>
    <row r="22" spans="1:18" x14ac:dyDescent="0.3">
      <c r="A22" t="s">
        <v>38</v>
      </c>
      <c r="B22" t="s">
        <v>137</v>
      </c>
      <c r="C22" s="2">
        <v>0.92977146186714998</v>
      </c>
      <c r="D22" s="2">
        <v>1.0419173529206358</v>
      </c>
      <c r="E22" s="2">
        <v>1.1084896414479208</v>
      </c>
      <c r="F22" s="2">
        <v>0.83195662427001293</v>
      </c>
      <c r="G22" s="2">
        <v>0.6915257193952411</v>
      </c>
      <c r="H22" s="2">
        <v>0.75110004455744106</v>
      </c>
    </row>
    <row r="23" spans="1:18" x14ac:dyDescent="0.3">
      <c r="A23" t="s">
        <v>46</v>
      </c>
      <c r="B23" t="s">
        <v>137</v>
      </c>
      <c r="C23" s="2">
        <v>0.86296672723726231</v>
      </c>
      <c r="D23" s="2">
        <v>1.15191318380932</v>
      </c>
      <c r="E23" s="2">
        <v>0.90703020142024104</v>
      </c>
      <c r="F23" s="2">
        <v>0.841990391966987</v>
      </c>
      <c r="G23" s="2">
        <v>0.82017436504716756</v>
      </c>
      <c r="H23" s="2">
        <v>0.56358623941249597</v>
      </c>
      <c r="K23" s="2">
        <v>0.86296672723726231</v>
      </c>
      <c r="L23" s="2">
        <v>1.15191318380932</v>
      </c>
      <c r="M23" s="2">
        <v>0.90703020142024104</v>
      </c>
      <c r="N23" s="2">
        <v>0.841990391966987</v>
      </c>
      <c r="O23" s="2">
        <v>0.82017436504716756</v>
      </c>
      <c r="P23" s="2">
        <v>0.56358623941249597</v>
      </c>
    </row>
    <row r="24" spans="1:18" x14ac:dyDescent="0.3">
      <c r="A24" t="s">
        <v>47</v>
      </c>
      <c r="B24" t="s">
        <v>137</v>
      </c>
      <c r="C24" s="2">
        <v>0.91564298969649183</v>
      </c>
      <c r="D24" s="2">
        <v>1.047976244506136</v>
      </c>
      <c r="E24" s="2">
        <v>1.0070502133058381</v>
      </c>
      <c r="F24" s="2">
        <v>1.5125405446150726</v>
      </c>
      <c r="G24" s="2">
        <v>1.3217251351574255</v>
      </c>
      <c r="H24" s="2">
        <v>1.1487067416585284</v>
      </c>
      <c r="K24" s="2">
        <v>0.91564298969649183</v>
      </c>
      <c r="L24" s="2">
        <v>1.047976244506136</v>
      </c>
      <c r="M24" s="2">
        <v>1.0070502133058381</v>
      </c>
      <c r="N24" s="2">
        <v>1.5125405446150726</v>
      </c>
      <c r="O24" s="2">
        <v>1.3217251351574255</v>
      </c>
      <c r="P24" s="2">
        <v>1.1487067416585284</v>
      </c>
    </row>
    <row r="25" spans="1:18" ht="16.2" customHeight="1" x14ac:dyDescent="0.3">
      <c r="J25" t="s">
        <v>100</v>
      </c>
      <c r="K25" s="2">
        <f>AVERAGE(K23:K24)</f>
        <v>0.88930485846687701</v>
      </c>
      <c r="L25" s="2">
        <f t="shared" ref="L25:P25" si="0">AVERAGE(L23:L24)</f>
        <v>1.0999447141577279</v>
      </c>
      <c r="M25" s="2">
        <f t="shared" si="0"/>
        <v>0.95704020736303952</v>
      </c>
      <c r="N25" s="2">
        <f t="shared" si="0"/>
        <v>1.1772654682910297</v>
      </c>
      <c r="O25" s="2">
        <f t="shared" si="0"/>
        <v>1.0709497501022964</v>
      </c>
      <c r="P25" s="2">
        <f t="shared" si="0"/>
        <v>0.85614649053551217</v>
      </c>
    </row>
    <row r="26" spans="1:18" ht="16.2" customHeight="1" x14ac:dyDescent="0.3">
      <c r="A26" s="1" t="s">
        <v>51</v>
      </c>
      <c r="C26" s="2">
        <f>AVERAGE(C20:C24)</f>
        <v>0.95439439390035652</v>
      </c>
      <c r="D26" s="2">
        <f t="shared" ref="D26:H26" si="1">AVERAGE(D20:D24)</f>
        <v>1.0598206403275132</v>
      </c>
      <c r="E26" s="2">
        <f t="shared" si="1"/>
        <v>1.0316990751155475</v>
      </c>
      <c r="F26" s="2">
        <f t="shared" si="1"/>
        <v>0.86204340162645021</v>
      </c>
      <c r="G26" s="2">
        <f t="shared" si="1"/>
        <v>0.97150700466485829</v>
      </c>
      <c r="H26" s="2">
        <f t="shared" si="1"/>
        <v>0.76146778784200519</v>
      </c>
    </row>
    <row r="27" spans="1:18" ht="16.2" customHeight="1" x14ac:dyDescent="0.3">
      <c r="A27" s="1" t="s">
        <v>52</v>
      </c>
      <c r="C27" s="2">
        <f>STDEV(C20:C24)</f>
        <v>7.6714299292797897E-2</v>
      </c>
      <c r="D27" s="2">
        <f t="shared" ref="D27:H27" si="2">STDEV(D20:D24)</f>
        <v>5.4368908556639992E-2</v>
      </c>
      <c r="E27" s="2">
        <f t="shared" si="2"/>
        <v>7.9202858338080301E-2</v>
      </c>
      <c r="F27" s="2">
        <f t="shared" si="2"/>
        <v>0.39188651732114282</v>
      </c>
      <c r="G27" s="2">
        <f t="shared" si="2"/>
        <v>0.25144299883863097</v>
      </c>
      <c r="H27" s="2">
        <f t="shared" si="2"/>
        <v>0.29440951764243822</v>
      </c>
    </row>
    <row r="28" spans="1:18" x14ac:dyDescent="0.3">
      <c r="A28" s="1" t="s">
        <v>53</v>
      </c>
      <c r="C28" s="2">
        <f>C27/SQRT(5)</f>
        <v>3.4307677612992027E-2</v>
      </c>
      <c r="D28" s="2">
        <f t="shared" ref="D28:H28" si="3">D27/SQRT(5)</f>
        <v>2.4314515079023397E-2</v>
      </c>
      <c r="E28" s="2">
        <f t="shared" si="3"/>
        <v>3.5420595051246714E-2</v>
      </c>
      <c r="F28" s="2">
        <f t="shared" si="3"/>
        <v>0.17525697843914481</v>
      </c>
      <c r="G28" s="2">
        <f t="shared" si="3"/>
        <v>0.1124487275739159</v>
      </c>
      <c r="H28" s="2">
        <f t="shared" si="3"/>
        <v>0.1316639389342831</v>
      </c>
    </row>
    <row r="30" spans="1:18" x14ac:dyDescent="0.3">
      <c r="A30" s="1" t="s">
        <v>21</v>
      </c>
      <c r="B30" t="s">
        <v>3</v>
      </c>
      <c r="C30" s="2" t="s">
        <v>1</v>
      </c>
      <c r="D30" s="2" t="s">
        <v>2</v>
      </c>
      <c r="E30" s="2" t="s">
        <v>4</v>
      </c>
      <c r="F30" s="2" t="s">
        <v>5</v>
      </c>
      <c r="G30" s="2" t="s">
        <v>6</v>
      </c>
      <c r="H30" s="2" t="s">
        <v>7</v>
      </c>
      <c r="J30" t="s">
        <v>88</v>
      </c>
    </row>
    <row r="31" spans="1:18" x14ac:dyDescent="0.3">
      <c r="A31" t="s">
        <v>24</v>
      </c>
      <c r="B31" t="s">
        <v>137</v>
      </c>
      <c r="C31" s="2">
        <v>1.0124256267949538</v>
      </c>
      <c r="D31" s="2">
        <v>1.0221528161079063</v>
      </c>
      <c r="E31" s="2">
        <v>0.99989576048919859</v>
      </c>
      <c r="F31" s="2">
        <v>0.82094908450460391</v>
      </c>
      <c r="G31" s="2">
        <v>1.0834739997367491</v>
      </c>
      <c r="H31" s="2">
        <v>1.0631590168696659</v>
      </c>
    </row>
    <row r="32" spans="1:18" x14ac:dyDescent="0.3">
      <c r="A32" t="s">
        <v>28</v>
      </c>
      <c r="B32" t="s">
        <v>137</v>
      </c>
      <c r="C32" s="2">
        <v>0.97168676564179435</v>
      </c>
      <c r="D32" s="2">
        <v>1.0036134931664</v>
      </c>
      <c r="E32" s="2">
        <v>1.0688968057377983</v>
      </c>
      <c r="F32" s="2">
        <v>1.1779132547673434</v>
      </c>
      <c r="G32" s="2">
        <v>0.98747124643103623</v>
      </c>
      <c r="H32" s="2">
        <v>1.0049326318838405</v>
      </c>
      <c r="M32" s="2">
        <v>0.9856220644113568</v>
      </c>
      <c r="N32" s="2">
        <v>0.98373114191140998</v>
      </c>
      <c r="O32" s="2">
        <v>0.96679689070328279</v>
      </c>
      <c r="P32" s="2">
        <v>1.1844275072637664</v>
      </c>
      <c r="Q32" s="2">
        <v>0.99229616667779397</v>
      </c>
      <c r="R32" s="2">
        <v>0.93429057564221862</v>
      </c>
    </row>
    <row r="33" spans="1:18" x14ac:dyDescent="0.3">
      <c r="A33" t="s">
        <v>34</v>
      </c>
      <c r="B33" t="s">
        <v>137</v>
      </c>
      <c r="C33" s="2">
        <v>0.9856220644113568</v>
      </c>
      <c r="D33" s="2">
        <v>0.98373114191140998</v>
      </c>
      <c r="E33" s="2">
        <v>0.96679689070328279</v>
      </c>
      <c r="F33" s="2">
        <v>1.1844275072637664</v>
      </c>
      <c r="G33" s="2">
        <v>0.99229616667779397</v>
      </c>
      <c r="H33" s="2">
        <v>0.93429057564221862</v>
      </c>
      <c r="M33" s="2">
        <v>1.0566262356361136</v>
      </c>
      <c r="N33" s="2">
        <v>0.99187114641079432</v>
      </c>
      <c r="O33" s="2">
        <v>1.0294274693911392</v>
      </c>
      <c r="P33" s="2">
        <v>1.5354983821417267</v>
      </c>
      <c r="Q33" s="2">
        <v>1.1892795890661947</v>
      </c>
      <c r="R33" s="2">
        <v>1.3733004952462715</v>
      </c>
    </row>
    <row r="34" spans="1:18" x14ac:dyDescent="0.3">
      <c r="A34" t="s">
        <v>35</v>
      </c>
      <c r="B34" t="s">
        <v>137</v>
      </c>
      <c r="C34" s="2">
        <v>1.0566262356361136</v>
      </c>
      <c r="D34" s="2">
        <v>0.99187114641079432</v>
      </c>
      <c r="E34" s="2">
        <v>1.0294274693911392</v>
      </c>
      <c r="F34" s="2">
        <v>1.5354983821417267</v>
      </c>
      <c r="G34" s="2">
        <v>1.1892795890661947</v>
      </c>
      <c r="H34" s="2">
        <v>1.3733004952462715</v>
      </c>
      <c r="L34" s="2" t="s">
        <v>103</v>
      </c>
      <c r="M34" s="2">
        <f>AVERAGE(M32:M33)</f>
        <v>1.0211241500237351</v>
      </c>
      <c r="N34" s="2">
        <f t="shared" ref="N34:R34" si="4">AVERAGE(N32:N33)</f>
        <v>0.9878011441611021</v>
      </c>
      <c r="O34" s="2">
        <f t="shared" si="4"/>
        <v>0.99811218004721103</v>
      </c>
      <c r="P34" s="2">
        <f t="shared" si="4"/>
        <v>1.3599629447027466</v>
      </c>
      <c r="Q34" s="2">
        <f t="shared" si="4"/>
        <v>1.0907878778719944</v>
      </c>
      <c r="R34" s="2">
        <f t="shared" si="4"/>
        <v>1.1537955354442451</v>
      </c>
    </row>
    <row r="35" spans="1:18" x14ac:dyDescent="0.3">
      <c r="A35" t="s">
        <v>43</v>
      </c>
      <c r="B35" t="s">
        <v>137</v>
      </c>
      <c r="C35" s="2">
        <v>0.95909889949807159</v>
      </c>
      <c r="D35" s="2">
        <v>0.96095856014747771</v>
      </c>
      <c r="E35" s="2">
        <v>0.98713648342675964</v>
      </c>
      <c r="F35" s="2">
        <v>0.57831933295010429</v>
      </c>
      <c r="G35" s="2">
        <v>0.61044274959235933</v>
      </c>
      <c r="H35" s="2">
        <v>0.80722395500112953</v>
      </c>
    </row>
    <row r="36" spans="1:18" x14ac:dyDescent="0.3">
      <c r="A36" t="s">
        <v>48</v>
      </c>
      <c r="B36" t="s">
        <v>137</v>
      </c>
      <c r="C36" s="2">
        <v>0.90093245740947236</v>
      </c>
      <c r="D36" s="2">
        <v>1.043629919615731</v>
      </c>
      <c r="E36" s="2">
        <v>0.86836993012652575</v>
      </c>
      <c r="F36" s="2">
        <v>1.006283507277411</v>
      </c>
      <c r="G36" s="2">
        <v>0.86714748525001817</v>
      </c>
      <c r="H36" s="2">
        <v>0.59914942422979334</v>
      </c>
      <c r="J36" t="s">
        <v>87</v>
      </c>
    </row>
    <row r="38" spans="1:18" x14ac:dyDescent="0.3">
      <c r="A38" s="1" t="s">
        <v>51</v>
      </c>
      <c r="C38" s="2">
        <f>AVERAGE(C31:C36)</f>
        <v>0.98106534156529379</v>
      </c>
      <c r="D38" s="2">
        <f t="shared" ref="D38:H38" si="5">AVERAGE(D31:D36)</f>
        <v>1.0009928462266198</v>
      </c>
      <c r="E38" s="2">
        <f t="shared" si="5"/>
        <v>0.98675388997911728</v>
      </c>
      <c r="F38" s="2">
        <f t="shared" si="5"/>
        <v>1.0505651781508261</v>
      </c>
      <c r="G38" s="2">
        <f t="shared" si="5"/>
        <v>0.95501853945902526</v>
      </c>
      <c r="H38" s="2">
        <f t="shared" si="5"/>
        <v>0.96367601647881995</v>
      </c>
    </row>
    <row r="39" spans="1:18" x14ac:dyDescent="0.3">
      <c r="A39" s="1" t="s">
        <v>52</v>
      </c>
      <c r="C39" s="2">
        <f>STDEV(C31:C36)</f>
        <v>5.2355403373747181E-2</v>
      </c>
      <c r="D39" s="2">
        <f t="shared" ref="D39:H39" si="6">STDEV(D31:D36)</f>
        <v>2.9176867714717915E-2</v>
      </c>
      <c r="E39" s="2">
        <f t="shared" si="6"/>
        <v>6.8050557525853525E-2</v>
      </c>
      <c r="F39" s="2">
        <f t="shared" si="6"/>
        <v>0.33075592912369189</v>
      </c>
      <c r="G39" s="2">
        <f t="shared" si="6"/>
        <v>0.20013777327087814</v>
      </c>
      <c r="H39" s="2">
        <f t="shared" si="6"/>
        <v>0.25985056375440779</v>
      </c>
    </row>
    <row r="40" spans="1:18" x14ac:dyDescent="0.3">
      <c r="A40" s="1" t="s">
        <v>53</v>
      </c>
      <c r="C40" s="2">
        <f>C39/SQRT(6)</f>
        <v>2.1374003923878254E-2</v>
      </c>
      <c r="D40" s="2">
        <f t="shared" ref="D40:H40" si="7">D39/SQRT(6)</f>
        <v>1.1911406365623867E-2</v>
      </c>
      <c r="E40" s="2">
        <f t="shared" si="7"/>
        <v>2.778152377504247E-2</v>
      </c>
      <c r="F40" s="2">
        <f t="shared" si="7"/>
        <v>0.13503054262553388</v>
      </c>
      <c r="G40" s="2">
        <f t="shared" si="7"/>
        <v>8.1705903795080234E-2</v>
      </c>
      <c r="H40" s="2">
        <f t="shared" si="7"/>
        <v>0.10608354842880803</v>
      </c>
    </row>
    <row r="43" spans="1:18" x14ac:dyDescent="0.3">
      <c r="A43" s="1" t="s">
        <v>22</v>
      </c>
      <c r="B43" t="s">
        <v>3</v>
      </c>
      <c r="C43" s="2" t="s">
        <v>1</v>
      </c>
      <c r="D43" s="2" t="s">
        <v>2</v>
      </c>
      <c r="E43" s="2" t="s">
        <v>4</v>
      </c>
      <c r="F43" s="2" t="s">
        <v>5</v>
      </c>
      <c r="G43" s="2" t="s">
        <v>6</v>
      </c>
      <c r="H43" s="2" t="s">
        <v>7</v>
      </c>
      <c r="K43" s="2">
        <v>0.96915361143273882</v>
      </c>
      <c r="L43" s="2">
        <v>1.0068272752347689</v>
      </c>
      <c r="M43" s="2">
        <v>1.001997346359228</v>
      </c>
      <c r="N43" s="2">
        <v>0.74641029263834913</v>
      </c>
      <c r="O43" s="2">
        <v>1.1369284858887863</v>
      </c>
      <c r="P43" s="2">
        <v>0.87097120377043324</v>
      </c>
    </row>
    <row r="44" spans="1:18" x14ac:dyDescent="0.3">
      <c r="A44" t="s">
        <v>25</v>
      </c>
      <c r="B44" t="s">
        <v>137</v>
      </c>
      <c r="C44" s="2">
        <v>0.96915361143273882</v>
      </c>
      <c r="D44" s="2">
        <v>1.0068272752347689</v>
      </c>
      <c r="E44" s="2">
        <v>1.001997346359228</v>
      </c>
      <c r="F44" s="2">
        <v>0.74641029263834913</v>
      </c>
      <c r="G44" s="2">
        <v>1.1369284858887863</v>
      </c>
      <c r="H44" s="2">
        <v>0.87097120377043324</v>
      </c>
      <c r="K44" s="2">
        <v>0.93934724992957397</v>
      </c>
      <c r="L44" s="2">
        <v>1.0243515822389395</v>
      </c>
      <c r="M44" s="2">
        <v>0.97807864711751336</v>
      </c>
      <c r="N44" s="2">
        <v>0.99308800377897466</v>
      </c>
      <c r="O44" s="2">
        <v>1.2805557857857366</v>
      </c>
      <c r="P44" s="2">
        <v>1.0316625163912296</v>
      </c>
    </row>
    <row r="45" spans="1:18" x14ac:dyDescent="0.3">
      <c r="A45" t="s">
        <v>26</v>
      </c>
      <c r="B45" t="s">
        <v>137</v>
      </c>
      <c r="C45" s="2">
        <v>0.93934724992957397</v>
      </c>
      <c r="D45" s="2">
        <v>1.0243515822389395</v>
      </c>
      <c r="E45" s="2">
        <v>0.97807864711751336</v>
      </c>
      <c r="F45" s="2">
        <v>0.99308800377897466</v>
      </c>
      <c r="G45" s="2">
        <v>1.2805557857857366</v>
      </c>
      <c r="H45" s="2">
        <v>1.0316625163912296</v>
      </c>
      <c r="K45" s="2">
        <v>0.99197185426554302</v>
      </c>
      <c r="L45" s="2">
        <v>1.0561765890577761</v>
      </c>
      <c r="M45" s="2">
        <v>0.98404078585982757</v>
      </c>
      <c r="N45" s="2">
        <v>0.93572404780196194</v>
      </c>
      <c r="O45" s="2">
        <v>1.2841585722237407</v>
      </c>
      <c r="P45" s="2">
        <v>0.81576009229774582</v>
      </c>
    </row>
    <row r="46" spans="1:18" x14ac:dyDescent="0.3">
      <c r="A46" t="s">
        <v>27</v>
      </c>
      <c r="B46" t="s">
        <v>137</v>
      </c>
      <c r="C46" s="2">
        <v>0.99197185426554302</v>
      </c>
      <c r="D46" s="2">
        <v>1.0561765890577761</v>
      </c>
      <c r="E46" s="2">
        <v>0.98404078585982757</v>
      </c>
      <c r="F46" s="2">
        <v>0.93572404780196194</v>
      </c>
      <c r="G46" s="2">
        <v>1.2841585722237407</v>
      </c>
      <c r="H46" s="2">
        <v>0.81576009229774582</v>
      </c>
      <c r="J46" t="s">
        <v>112</v>
      </c>
      <c r="K46" s="2">
        <f>AVERAGE(K43:K45)</f>
        <v>0.96682423854261856</v>
      </c>
      <c r="L46" s="2">
        <f t="shared" ref="L46:P46" si="8">AVERAGE(L43:L45)</f>
        <v>1.0291184821771615</v>
      </c>
      <c r="M46" s="2">
        <f t="shared" si="8"/>
        <v>0.98803892644552294</v>
      </c>
      <c r="N46" s="2">
        <f t="shared" si="8"/>
        <v>0.89174078140642854</v>
      </c>
      <c r="O46" s="2">
        <f t="shared" si="8"/>
        <v>1.2338809479660879</v>
      </c>
      <c r="P46" s="2">
        <f t="shared" si="8"/>
        <v>0.90613127081980294</v>
      </c>
    </row>
    <row r="47" spans="1:18" x14ac:dyDescent="0.3">
      <c r="A47" t="s">
        <v>29</v>
      </c>
      <c r="B47" t="s">
        <v>137</v>
      </c>
      <c r="C47" s="2">
        <v>1.0112419784620725</v>
      </c>
      <c r="D47" s="2">
        <v>0.97624589258142469</v>
      </c>
      <c r="E47" s="2">
        <v>1.2099808730390074</v>
      </c>
      <c r="F47" s="2">
        <v>1.5067576243108181</v>
      </c>
      <c r="G47" s="2">
        <v>1.2506191441168009</v>
      </c>
      <c r="H47" s="2">
        <v>1.0299155514904081</v>
      </c>
    </row>
    <row r="48" spans="1:18" x14ac:dyDescent="0.3">
      <c r="A48" t="s">
        <v>30</v>
      </c>
      <c r="B48" t="s">
        <v>137</v>
      </c>
      <c r="C48" s="2">
        <v>0.99825963731373091</v>
      </c>
      <c r="D48" s="2">
        <v>0.96847941903721624</v>
      </c>
      <c r="E48" s="2">
        <v>1.0795364993283172</v>
      </c>
      <c r="F48" s="2">
        <v>1.049346223337533</v>
      </c>
      <c r="G48" s="2">
        <v>1.4531293201677165</v>
      </c>
      <c r="H48" s="2">
        <v>2.0512058713461525</v>
      </c>
      <c r="K48" s="2">
        <v>1.0112419784620725</v>
      </c>
      <c r="L48" s="2">
        <v>0.97624589258142469</v>
      </c>
      <c r="M48" s="2">
        <v>1.2099808730390074</v>
      </c>
      <c r="N48" s="2">
        <v>1.5067576243108181</v>
      </c>
      <c r="O48" s="2">
        <v>1.2506191441168009</v>
      </c>
      <c r="P48" s="2">
        <v>1.0299155514904081</v>
      </c>
    </row>
    <row r="49" spans="1:16" x14ac:dyDescent="0.3">
      <c r="A49" t="s">
        <v>31</v>
      </c>
      <c r="B49" t="s">
        <v>137</v>
      </c>
      <c r="C49" s="2">
        <v>0.99621907228068052</v>
      </c>
      <c r="D49" s="2">
        <v>0.97153576930090879</v>
      </c>
      <c r="E49" s="2">
        <v>1.0908171034991989</v>
      </c>
      <c r="F49" s="2">
        <v>1.0263122410000001</v>
      </c>
      <c r="G49" s="2">
        <v>1.1020784204761727</v>
      </c>
      <c r="H49" s="2">
        <v>1.5250101553787421</v>
      </c>
      <c r="K49" s="2">
        <v>0.99825963731373091</v>
      </c>
      <c r="L49" s="2">
        <v>0.96847941903721624</v>
      </c>
      <c r="M49" s="2">
        <v>1.0795364993283172</v>
      </c>
      <c r="N49" s="2">
        <v>1.049346223337533</v>
      </c>
      <c r="O49" s="2">
        <v>1.4531293201677165</v>
      </c>
      <c r="P49" s="2">
        <v>2.0512058713461525</v>
      </c>
    </row>
    <row r="50" spans="1:16" x14ac:dyDescent="0.3">
      <c r="A50" t="s">
        <v>32</v>
      </c>
      <c r="B50" t="s">
        <v>137</v>
      </c>
      <c r="C50" s="2">
        <v>0.97634710364900612</v>
      </c>
      <c r="D50" s="2">
        <v>1.0004038256774452</v>
      </c>
      <c r="E50" s="2">
        <v>1.0313103624024529</v>
      </c>
      <c r="F50" s="2">
        <v>0.95197038643651255</v>
      </c>
      <c r="G50" s="2">
        <v>0.92275615330967642</v>
      </c>
      <c r="H50" s="2">
        <v>1.118420245514909</v>
      </c>
      <c r="K50" s="2">
        <v>0.99621907228068052</v>
      </c>
      <c r="L50" s="2">
        <v>0.97153576930090879</v>
      </c>
      <c r="M50" s="2">
        <v>1.0908171034991989</v>
      </c>
      <c r="N50" s="2">
        <v>1.0263122410000001</v>
      </c>
      <c r="O50" s="2">
        <v>1.1020784204761727</v>
      </c>
      <c r="P50" s="2">
        <v>1.5250101553787421</v>
      </c>
    </row>
    <row r="51" spans="1:16" x14ac:dyDescent="0.3">
      <c r="A51" t="s">
        <v>36</v>
      </c>
      <c r="B51" t="s">
        <v>137</v>
      </c>
      <c r="C51" s="2">
        <v>1.0559616009639399</v>
      </c>
      <c r="D51" s="2">
        <v>0.96433453445074901</v>
      </c>
      <c r="E51" s="2">
        <v>0.93505100436972921</v>
      </c>
      <c r="F51" s="2">
        <v>0.88678770587131839</v>
      </c>
      <c r="G51" s="2">
        <v>0.86947476184948336</v>
      </c>
      <c r="H51" s="2">
        <v>0.94383380089600999</v>
      </c>
      <c r="K51" s="2">
        <v>0.97634710364900612</v>
      </c>
      <c r="L51" s="2">
        <v>1.0004038256774452</v>
      </c>
      <c r="M51" s="2">
        <v>1.0313103624024529</v>
      </c>
      <c r="N51" s="2">
        <v>0.95197038643651255</v>
      </c>
      <c r="O51" s="2">
        <v>0.92275615330967642</v>
      </c>
      <c r="P51" s="2">
        <v>1.118420245514909</v>
      </c>
    </row>
    <row r="52" spans="1:16" x14ac:dyDescent="0.3">
      <c r="A52" t="s">
        <v>37</v>
      </c>
      <c r="B52" t="s">
        <v>137</v>
      </c>
      <c r="C52" s="2">
        <v>1.0167534199994768</v>
      </c>
      <c r="D52" s="2">
        <v>0.98738735766155128</v>
      </c>
      <c r="E52" s="2">
        <v>0.94253455254602481</v>
      </c>
      <c r="F52" s="2">
        <v>0.74324629932457298</v>
      </c>
      <c r="G52" s="2">
        <v>1.160779923455578</v>
      </c>
      <c r="H52" s="2">
        <v>0.93987175354086583</v>
      </c>
      <c r="J52" t="s">
        <v>113</v>
      </c>
      <c r="K52" s="2">
        <f>AVERAGE(K48:K51)</f>
        <v>0.99551694792637258</v>
      </c>
      <c r="L52" s="2">
        <f t="shared" ref="L52:P52" si="9">AVERAGE(L48:L51)</f>
        <v>0.97916622664924868</v>
      </c>
      <c r="M52" s="2">
        <f t="shared" si="9"/>
        <v>1.1029112095672442</v>
      </c>
      <c r="N52" s="2">
        <f t="shared" si="9"/>
        <v>1.1335966187712159</v>
      </c>
      <c r="O52" s="2">
        <f t="shared" si="9"/>
        <v>1.1821457595175917</v>
      </c>
      <c r="P52" s="2">
        <f t="shared" si="9"/>
        <v>1.431137955932553</v>
      </c>
    </row>
    <row r="53" spans="1:16" x14ac:dyDescent="0.3">
      <c r="A53" t="s">
        <v>39</v>
      </c>
      <c r="B53" t="s">
        <v>137</v>
      </c>
      <c r="C53" s="2">
        <v>0.98097045547804651</v>
      </c>
      <c r="D53" s="2">
        <v>1.0359964056818574</v>
      </c>
      <c r="E53" s="2">
        <v>1.0145214963185318</v>
      </c>
      <c r="F53" s="2">
        <v>1.0796025324824632</v>
      </c>
      <c r="G53" s="2">
        <v>0.91565834828440951</v>
      </c>
      <c r="H53" s="2">
        <v>0.61685897617955832</v>
      </c>
    </row>
    <row r="54" spans="1:16" x14ac:dyDescent="0.3">
      <c r="A54" t="s">
        <v>40</v>
      </c>
      <c r="B54" t="s">
        <v>137</v>
      </c>
      <c r="C54" s="2">
        <v>0.99599243231150048</v>
      </c>
      <c r="D54" s="2">
        <v>1.0005476961318169</v>
      </c>
      <c r="E54" s="2">
        <v>0.9862177560184251</v>
      </c>
      <c r="F54" s="2">
        <v>1.1931937852543042</v>
      </c>
      <c r="G54" s="2">
        <v>0.85207168563649716</v>
      </c>
      <c r="H54" s="2">
        <v>0.95002971201899167</v>
      </c>
      <c r="K54" s="2">
        <v>1.0559616009639399</v>
      </c>
      <c r="L54" s="2">
        <v>0.96433453445074901</v>
      </c>
      <c r="M54" s="2">
        <v>0.93505100436972921</v>
      </c>
      <c r="N54" s="2">
        <v>0.88678770587131839</v>
      </c>
      <c r="O54" s="2">
        <v>0.86947476184948336</v>
      </c>
      <c r="P54" s="2">
        <v>0.94383380089600999</v>
      </c>
    </row>
    <row r="55" spans="1:16" x14ac:dyDescent="0.3">
      <c r="A55" t="s">
        <v>41</v>
      </c>
      <c r="B55" t="s">
        <v>137</v>
      </c>
      <c r="C55" s="2">
        <v>0.94434343990842229</v>
      </c>
      <c r="D55" s="2">
        <v>0.98052008580453187</v>
      </c>
      <c r="E55" s="2">
        <v>0.99529968846467176</v>
      </c>
      <c r="F55" s="2">
        <v>1.5699137024678882</v>
      </c>
      <c r="G55" s="2">
        <v>1.2764514082016745</v>
      </c>
      <c r="H55" s="2">
        <v>0.81649500557974553</v>
      </c>
      <c r="K55" s="2">
        <v>1.0167534199994768</v>
      </c>
      <c r="L55" s="2">
        <v>0.98738735766155128</v>
      </c>
      <c r="M55" s="2">
        <v>0.94253455254602481</v>
      </c>
      <c r="N55" s="2">
        <v>0.74324629932457298</v>
      </c>
      <c r="O55" s="2">
        <v>1.160779923455578</v>
      </c>
      <c r="P55" s="2">
        <v>0.93987175354086583</v>
      </c>
    </row>
    <row r="56" spans="1:16" x14ac:dyDescent="0.3">
      <c r="A56" t="s">
        <v>44</v>
      </c>
      <c r="B56" t="s">
        <v>137</v>
      </c>
      <c r="C56" s="2">
        <v>1.0014695876990065</v>
      </c>
      <c r="D56" s="2">
        <v>0.93228917551642321</v>
      </c>
      <c r="E56" s="2">
        <v>0.99038079281214142</v>
      </c>
      <c r="F56" s="2">
        <v>0.44713972394667612</v>
      </c>
      <c r="G56" s="2">
        <v>0.48950435441149681</v>
      </c>
      <c r="H56" s="2">
        <v>0.48819657931623467</v>
      </c>
      <c r="J56" t="s">
        <v>114</v>
      </c>
      <c r="K56" s="2">
        <f>AVERAGE(K54:K55)</f>
        <v>1.0363575104817082</v>
      </c>
      <c r="L56" s="2">
        <f t="shared" ref="L56:P56" si="10">AVERAGE(L54:L55)</f>
        <v>0.97586094605615015</v>
      </c>
      <c r="M56" s="2">
        <f t="shared" si="10"/>
        <v>0.93879277845787701</v>
      </c>
      <c r="N56" s="2">
        <f t="shared" si="10"/>
        <v>0.81501700259794574</v>
      </c>
      <c r="O56" s="2">
        <f t="shared" si="10"/>
        <v>1.0151273426525307</v>
      </c>
      <c r="P56" s="2">
        <f t="shared" si="10"/>
        <v>0.94185277721843796</v>
      </c>
    </row>
    <row r="57" spans="1:16" x14ac:dyDescent="0.3">
      <c r="A57" t="s">
        <v>45</v>
      </c>
      <c r="B57" t="s">
        <v>137</v>
      </c>
      <c r="C57" s="2">
        <v>1.0009161159989288</v>
      </c>
      <c r="D57" s="2">
        <v>0.9731817058513379</v>
      </c>
      <c r="E57" s="2">
        <v>0.96456785115557975</v>
      </c>
      <c r="F57" s="2">
        <v>0.88304123840630377</v>
      </c>
      <c r="G57" s="2">
        <v>0.50612261597600661</v>
      </c>
      <c r="H57" s="2">
        <v>0.73003123814769322</v>
      </c>
    </row>
    <row r="58" spans="1:16" x14ac:dyDescent="0.3">
      <c r="A58" t="s">
        <v>49</v>
      </c>
      <c r="B58" t="s">
        <v>137</v>
      </c>
      <c r="C58" s="2">
        <v>0.83984802697849625</v>
      </c>
      <c r="D58" s="2">
        <v>1.2056939198942962</v>
      </c>
      <c r="E58" s="2">
        <v>1.1485853429058666</v>
      </c>
      <c r="F58" s="2">
        <v>0.81066302969356541</v>
      </c>
      <c r="G58" s="2">
        <v>0.62476767969181979</v>
      </c>
      <c r="H58" s="2">
        <v>0.3524029095609541</v>
      </c>
      <c r="K58" s="2">
        <v>0.98097045547804651</v>
      </c>
      <c r="L58" s="2">
        <v>1.0359964056818574</v>
      </c>
      <c r="M58" s="2">
        <v>1.0145214963185318</v>
      </c>
      <c r="N58" s="2">
        <v>1.0796025324824632</v>
      </c>
      <c r="O58" s="2">
        <v>0.91565834828440951</v>
      </c>
      <c r="P58" s="2">
        <v>0.61685897617955832</v>
      </c>
    </row>
    <row r="59" spans="1:16" x14ac:dyDescent="0.3">
      <c r="K59" s="2">
        <v>0.99599243231150048</v>
      </c>
      <c r="L59" s="2">
        <v>1.0005476961318169</v>
      </c>
      <c r="M59" s="2">
        <v>0.9862177560184251</v>
      </c>
      <c r="N59" s="2">
        <v>1.1931937852543042</v>
      </c>
      <c r="O59" s="2">
        <v>0.85207168563649716</v>
      </c>
      <c r="P59" s="2">
        <v>0.95002971201899167</v>
      </c>
    </row>
    <row r="60" spans="1:16" x14ac:dyDescent="0.3">
      <c r="A60" s="1" t="s">
        <v>51</v>
      </c>
      <c r="C60" s="2">
        <f>AVERAGE(C44:C58)</f>
        <v>0.98125303911141082</v>
      </c>
      <c r="D60" s="2">
        <f t="shared" ref="D60:H60" si="11">AVERAGE(D44:D58)</f>
        <v>1.0055980822747361</v>
      </c>
      <c r="E60" s="2">
        <f t="shared" si="11"/>
        <v>1.023528006813101</v>
      </c>
      <c r="F60" s="2">
        <f t="shared" si="11"/>
        <v>0.98821312245008275</v>
      </c>
      <c r="G60" s="2">
        <f t="shared" si="11"/>
        <v>1.0083371106317065</v>
      </c>
      <c r="H60" s="2">
        <f t="shared" si="11"/>
        <v>0.95204437409531173</v>
      </c>
      <c r="K60" s="2">
        <v>0.94434343990842229</v>
      </c>
      <c r="L60" s="2">
        <v>0.98052008580453187</v>
      </c>
      <c r="M60" s="2">
        <v>0.99529968846467176</v>
      </c>
      <c r="N60" s="2">
        <v>1.5699137024678882</v>
      </c>
      <c r="O60" s="2">
        <v>1.2764514082016745</v>
      </c>
      <c r="P60" s="2">
        <v>0.81649500557974553</v>
      </c>
    </row>
    <row r="61" spans="1:16" x14ac:dyDescent="0.3">
      <c r="A61" s="1" t="s">
        <v>52</v>
      </c>
      <c r="C61" s="2">
        <f>STDEV(C44:C58)</f>
        <v>4.8304105677757753E-2</v>
      </c>
      <c r="D61" s="2">
        <f t="shared" ref="D61:H61" si="12">STDEV(D44:D58)</f>
        <v>6.3478961890631846E-2</v>
      </c>
      <c r="E61" s="2">
        <f t="shared" si="12"/>
        <v>7.7206110538922262E-2</v>
      </c>
      <c r="F61" s="2">
        <f t="shared" si="12"/>
        <v>0.28423133373248238</v>
      </c>
      <c r="G61" s="2">
        <f t="shared" si="12"/>
        <v>0.29944184577565663</v>
      </c>
      <c r="H61" s="2">
        <f t="shared" si="12"/>
        <v>0.41028152094502329</v>
      </c>
      <c r="J61" t="s">
        <v>115</v>
      </c>
      <c r="K61" s="2">
        <f>AVERAGE(K58:K60)</f>
        <v>0.9737687758993232</v>
      </c>
      <c r="L61" s="2">
        <f t="shared" ref="L61:P61" si="13">AVERAGE(L58:L60)</f>
        <v>1.005688062539402</v>
      </c>
      <c r="M61" s="2">
        <f t="shared" si="13"/>
        <v>0.99867964693387623</v>
      </c>
      <c r="N61" s="2">
        <f t="shared" si="13"/>
        <v>1.2809033400682184</v>
      </c>
      <c r="O61" s="2">
        <f t="shared" si="13"/>
        <v>1.0147271473741937</v>
      </c>
      <c r="P61" s="2">
        <f t="shared" si="13"/>
        <v>0.7944612312594318</v>
      </c>
    </row>
    <row r="62" spans="1:16" x14ac:dyDescent="0.3">
      <c r="A62" s="1" t="s">
        <v>53</v>
      </c>
      <c r="C62" s="2">
        <f>C61/SQRT(15)</f>
        <v>1.2472066456226593E-2</v>
      </c>
      <c r="D62" s="2">
        <f t="shared" ref="D62:H62" si="14">D61/SQRT(15)</f>
        <v>1.6390197482463495E-2</v>
      </c>
      <c r="E62" s="2">
        <f t="shared" si="14"/>
        <v>1.9934532022846323E-2</v>
      </c>
      <c r="F62" s="2">
        <f t="shared" si="14"/>
        <v>7.3388214801081778E-2</v>
      </c>
      <c r="G62" s="2">
        <f t="shared" si="14"/>
        <v>7.7315552123115194E-2</v>
      </c>
      <c r="H62" s="2">
        <f t="shared" si="14"/>
        <v>0.10593423319178165</v>
      </c>
    </row>
    <row r="63" spans="1:16" x14ac:dyDescent="0.3">
      <c r="K63" s="2">
        <v>1.0014695876990065</v>
      </c>
      <c r="L63" s="2">
        <v>0.93228917551642321</v>
      </c>
      <c r="M63" s="2">
        <v>0.99038079281214142</v>
      </c>
      <c r="N63" s="2">
        <v>0.44713972394667612</v>
      </c>
      <c r="O63" s="2">
        <v>0.48950435441149681</v>
      </c>
      <c r="P63" s="2">
        <v>0.48819657931623467</v>
      </c>
    </row>
    <row r="64" spans="1:16" x14ac:dyDescent="0.3">
      <c r="K64" s="2">
        <v>1.0009161159989288</v>
      </c>
      <c r="L64" s="2">
        <v>0.9731817058513379</v>
      </c>
      <c r="M64" s="2">
        <v>0.96456785115557975</v>
      </c>
      <c r="N64" s="2">
        <v>0.88304123840630377</v>
      </c>
      <c r="O64" s="2">
        <v>0.50612261597600661</v>
      </c>
      <c r="P64" s="2">
        <v>0.73003123814769322</v>
      </c>
    </row>
    <row r="65" spans="10:16" x14ac:dyDescent="0.3">
      <c r="J65" t="s">
        <v>116</v>
      </c>
      <c r="K65" s="2">
        <f>AVERAGE(K63:K64)</f>
        <v>1.0011928518489677</v>
      </c>
      <c r="L65" s="2">
        <f t="shared" ref="L65:P65" si="15">AVERAGE(L63:L64)</f>
        <v>0.95273544068388061</v>
      </c>
      <c r="M65" s="2">
        <f t="shared" si="15"/>
        <v>0.97747432198386064</v>
      </c>
      <c r="N65" s="2">
        <f t="shared" si="15"/>
        <v>0.66509048117648994</v>
      </c>
      <c r="O65" s="2">
        <f t="shared" si="15"/>
        <v>0.49781348519375168</v>
      </c>
      <c r="P65" s="2">
        <f t="shared" si="15"/>
        <v>0.60911390873196392</v>
      </c>
    </row>
  </sheetData>
  <pageMargins left="0.7" right="0.7" top="0.75" bottom="0.75" header="0.3" footer="0.3"/>
  <pageSetup scale="75" orientation="landscape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68"/>
  <sheetViews>
    <sheetView workbookViewId="0"/>
  </sheetViews>
  <sheetFormatPr defaultColWidth="8.77734375" defaultRowHeight="14.4" x14ac:dyDescent="0.3"/>
  <cols>
    <col min="1" max="1" width="16.77734375" customWidth="1"/>
    <col min="2" max="2" width="12.77734375" customWidth="1"/>
    <col min="3" max="3" width="13.33203125" style="2" customWidth="1"/>
    <col min="4" max="4" width="15.44140625" style="2" customWidth="1"/>
    <col min="5" max="6" width="16.109375" style="2" customWidth="1"/>
    <col min="7" max="7" width="16.77734375" style="2" customWidth="1"/>
    <col min="8" max="8" width="19.6640625" style="10" customWidth="1"/>
    <col min="9" max="14" width="8.77734375" style="2"/>
    <col min="15" max="15" width="8.77734375" style="10"/>
  </cols>
  <sheetData>
    <row r="1" spans="1:10" x14ac:dyDescent="0.3">
      <c r="A1" s="1" t="s">
        <v>182</v>
      </c>
      <c r="H1" s="2"/>
      <c r="I1"/>
      <c r="J1"/>
    </row>
    <row r="2" spans="1:10" x14ac:dyDescent="0.3">
      <c r="A2" s="1" t="s">
        <v>153</v>
      </c>
      <c r="B2" s="1"/>
      <c r="C2" s="9"/>
      <c r="D2" s="9"/>
      <c r="E2" s="9"/>
      <c r="F2" s="9"/>
      <c r="G2" s="9"/>
      <c r="H2" s="9"/>
      <c r="I2" s="1"/>
      <c r="J2" s="1"/>
    </row>
    <row r="3" spans="1:10" x14ac:dyDescent="0.3">
      <c r="A3" s="1" t="s">
        <v>152</v>
      </c>
      <c r="B3" s="1"/>
      <c r="C3" s="9"/>
      <c r="D3" s="9"/>
      <c r="E3" s="9"/>
      <c r="F3" s="9"/>
      <c r="G3" s="9"/>
      <c r="H3" s="9"/>
      <c r="I3" s="1"/>
      <c r="J3" s="1"/>
    </row>
    <row r="4" spans="1:10" x14ac:dyDescent="0.3">
      <c r="A4" s="1" t="s">
        <v>179</v>
      </c>
      <c r="H4" s="2"/>
      <c r="I4"/>
      <c r="J4"/>
    </row>
    <row r="5" spans="1:10" x14ac:dyDescent="0.3">
      <c r="A5" s="1" t="s">
        <v>162</v>
      </c>
      <c r="B5" s="1"/>
      <c r="C5" s="9"/>
      <c r="D5" s="9"/>
      <c r="E5" s="9"/>
      <c r="F5" s="9"/>
      <c r="G5" s="9"/>
      <c r="H5" s="9"/>
      <c r="I5" s="1"/>
      <c r="J5" s="1"/>
    </row>
    <row r="6" spans="1:10" x14ac:dyDescent="0.3">
      <c r="A6" s="1"/>
      <c r="B6" s="1"/>
      <c r="C6" s="9"/>
      <c r="D6" s="9"/>
      <c r="E6" s="9"/>
      <c r="F6" s="9"/>
      <c r="G6" s="9"/>
      <c r="H6" s="9"/>
      <c r="I6" s="1"/>
      <c r="J6" s="1"/>
    </row>
    <row r="7" spans="1:10" x14ac:dyDescent="0.3">
      <c r="C7" s="2" t="s">
        <v>141</v>
      </c>
      <c r="D7" s="9"/>
      <c r="E7" s="9"/>
      <c r="F7" s="9"/>
      <c r="G7" s="9"/>
      <c r="H7" s="9"/>
    </row>
    <row r="8" spans="1:10" x14ac:dyDescent="0.3">
      <c r="C8" s="2" t="s">
        <v>101</v>
      </c>
      <c r="D8" s="2" t="s">
        <v>155</v>
      </c>
      <c r="E8" s="9"/>
      <c r="F8" s="9"/>
      <c r="G8" s="9"/>
      <c r="H8" s="9"/>
    </row>
    <row r="9" spans="1:10" x14ac:dyDescent="0.3">
      <c r="C9" s="2" t="s">
        <v>143</v>
      </c>
      <c r="D9" s="2" t="s">
        <v>157</v>
      </c>
      <c r="E9" s="9"/>
      <c r="F9" s="9"/>
      <c r="G9" s="9"/>
      <c r="H9" s="9"/>
    </row>
    <row r="10" spans="1:10" x14ac:dyDescent="0.3">
      <c r="C10" s="2" t="s">
        <v>145</v>
      </c>
      <c r="D10" s="2" t="s">
        <v>1</v>
      </c>
      <c r="E10" s="9"/>
      <c r="F10" s="9"/>
      <c r="G10" s="9"/>
      <c r="H10" s="9"/>
    </row>
    <row r="11" spans="1:10" x14ac:dyDescent="0.3">
      <c r="C11" s="2" t="s">
        <v>94</v>
      </c>
      <c r="D11" s="2" t="s">
        <v>2</v>
      </c>
      <c r="E11" s="9"/>
      <c r="F11" s="9"/>
      <c r="G11" s="9"/>
      <c r="H11" s="9"/>
    </row>
    <row r="12" spans="1:10" x14ac:dyDescent="0.3">
      <c r="C12" s="2" t="s">
        <v>90</v>
      </c>
      <c r="D12" s="2" t="s">
        <v>4</v>
      </c>
      <c r="E12" s="9"/>
      <c r="F12" s="9"/>
      <c r="G12" s="9"/>
      <c r="H12" s="9"/>
    </row>
    <row r="13" spans="1:10" x14ac:dyDescent="0.3">
      <c r="C13" s="2" t="s">
        <v>93</v>
      </c>
      <c r="D13" s="2" t="s">
        <v>5</v>
      </c>
      <c r="E13" s="9"/>
      <c r="F13" s="9"/>
      <c r="G13" s="9"/>
      <c r="H13" s="9"/>
    </row>
    <row r="14" spans="1:10" x14ac:dyDescent="0.3">
      <c r="C14" s="2" t="s">
        <v>147</v>
      </c>
      <c r="D14" s="2" t="s">
        <v>6</v>
      </c>
      <c r="F14" s="9"/>
      <c r="G14" s="9"/>
      <c r="H14" s="9"/>
    </row>
    <row r="15" spans="1:10" x14ac:dyDescent="0.3">
      <c r="C15" s="2" t="s">
        <v>148</v>
      </c>
      <c r="D15" s="2" t="s">
        <v>149</v>
      </c>
      <c r="H15" s="2"/>
    </row>
    <row r="16" spans="1:10" x14ac:dyDescent="0.3">
      <c r="C16" s="2" t="s">
        <v>156</v>
      </c>
      <c r="D16" s="2" t="s">
        <v>169</v>
      </c>
      <c r="H16" s="2"/>
    </row>
    <row r="18" spans="1:21" x14ac:dyDescent="0.3">
      <c r="A18" s="1" t="s">
        <v>20</v>
      </c>
    </row>
    <row r="19" spans="1:21" x14ac:dyDescent="0.3">
      <c r="A19" t="s">
        <v>0</v>
      </c>
      <c r="B19" t="s">
        <v>3</v>
      </c>
      <c r="C19" s="2" t="s">
        <v>1</v>
      </c>
      <c r="D19" s="2" t="s">
        <v>2</v>
      </c>
      <c r="E19" s="2" t="s">
        <v>4</v>
      </c>
      <c r="F19" s="2" t="s">
        <v>5</v>
      </c>
      <c r="G19" s="2" t="s">
        <v>6</v>
      </c>
      <c r="H19" s="10" t="s">
        <v>7</v>
      </c>
      <c r="U19" t="s">
        <v>50</v>
      </c>
    </row>
    <row r="20" spans="1:21" x14ac:dyDescent="0.3">
      <c r="A20" t="s">
        <v>58</v>
      </c>
      <c r="B20" t="s">
        <v>138</v>
      </c>
      <c r="C20" s="2">
        <v>0.96610798605434289</v>
      </c>
      <c r="D20" s="2">
        <v>1.0324311071456858</v>
      </c>
      <c r="E20" s="2">
        <v>1.0586047353947392</v>
      </c>
      <c r="F20" s="2">
        <v>1.2740244785707353</v>
      </c>
      <c r="G20" s="2">
        <v>1.2443895725470944</v>
      </c>
      <c r="H20" s="10">
        <v>0.84643986045605879</v>
      </c>
    </row>
    <row r="21" spans="1:21" x14ac:dyDescent="0.3">
      <c r="A21" t="s">
        <v>54</v>
      </c>
      <c r="B21" t="s">
        <v>138</v>
      </c>
      <c r="C21" s="2">
        <v>0.99606360792492143</v>
      </c>
      <c r="D21" s="2">
        <v>1.0670545790857513</v>
      </c>
      <c r="E21" s="2">
        <v>1.0467350944288936</v>
      </c>
      <c r="F21" s="2">
        <v>1.2513595648321871</v>
      </c>
      <c r="G21" s="2">
        <v>0.64349438281238669</v>
      </c>
      <c r="H21" s="10">
        <v>0.57591601298596418</v>
      </c>
      <c r="U21" t="s">
        <v>84</v>
      </c>
    </row>
    <row r="22" spans="1:21" x14ac:dyDescent="0.3">
      <c r="A22" t="s">
        <v>63</v>
      </c>
      <c r="B22" t="s">
        <v>138</v>
      </c>
      <c r="C22" s="2">
        <v>0.99655945731359075</v>
      </c>
      <c r="D22" s="2">
        <v>0.92110995975162335</v>
      </c>
      <c r="E22" s="2">
        <v>0.91696728232991054</v>
      </c>
      <c r="F22" s="2">
        <v>0.77015426689111954</v>
      </c>
      <c r="G22" s="2">
        <v>0.91102429658102246</v>
      </c>
      <c r="H22" s="10">
        <v>0.81961243769420478</v>
      </c>
    </row>
    <row r="23" spans="1:21" x14ac:dyDescent="0.3">
      <c r="A23" t="s">
        <v>69</v>
      </c>
      <c r="B23" t="s">
        <v>138</v>
      </c>
      <c r="C23" s="2">
        <v>0.90638994143989005</v>
      </c>
      <c r="D23" s="2">
        <v>0.53997848492157963</v>
      </c>
      <c r="E23" s="2">
        <v>0.57542567462565597</v>
      </c>
      <c r="F23" s="2">
        <v>1.1217652481322686</v>
      </c>
      <c r="G23" s="2">
        <v>0.91993047546177009</v>
      </c>
      <c r="H23" s="10">
        <v>0.57424476077322006</v>
      </c>
      <c r="J23" s="2">
        <v>0.90638994143989005</v>
      </c>
      <c r="K23" s="2">
        <v>0.53997848492157963</v>
      </c>
      <c r="L23" s="2">
        <v>0.57542567462565597</v>
      </c>
      <c r="M23" s="2">
        <v>1.1217652481322686</v>
      </c>
      <c r="N23" s="2">
        <v>0.91993047546177009</v>
      </c>
      <c r="O23" s="10">
        <v>0.57424476077322006</v>
      </c>
    </row>
    <row r="24" spans="1:21" x14ac:dyDescent="0.3">
      <c r="A24" t="s">
        <v>70</v>
      </c>
      <c r="B24" t="s">
        <v>138</v>
      </c>
      <c r="C24" s="2">
        <v>0.91960958746640598</v>
      </c>
      <c r="D24" s="2">
        <v>0.74592924446739495</v>
      </c>
      <c r="E24" s="2">
        <v>1.2115398470542653</v>
      </c>
      <c r="F24" s="2">
        <v>0.75030167321865293</v>
      </c>
      <c r="G24" s="2">
        <v>1.1008684710333951</v>
      </c>
      <c r="H24" s="10">
        <v>0.67981383795085437</v>
      </c>
      <c r="J24" s="2">
        <v>0.91960958746640598</v>
      </c>
      <c r="K24" s="2">
        <v>0.74592924446739495</v>
      </c>
      <c r="L24" s="2">
        <v>1.2115398470542653</v>
      </c>
      <c r="M24" s="2">
        <v>0.75030167321865293</v>
      </c>
      <c r="N24" s="2">
        <v>1.1008684710333951</v>
      </c>
      <c r="O24" s="10">
        <v>0.67981383795085437</v>
      </c>
    </row>
    <row r="25" spans="1:21" x14ac:dyDescent="0.3">
      <c r="A25" t="s">
        <v>74</v>
      </c>
      <c r="B25" t="s">
        <v>138</v>
      </c>
      <c r="C25" s="2">
        <v>1.0442975362341602</v>
      </c>
      <c r="D25" s="2">
        <v>1.0475285374713439</v>
      </c>
      <c r="E25" s="2">
        <v>1.0072967684744081</v>
      </c>
      <c r="F25" s="2">
        <v>1.6230132253199641</v>
      </c>
      <c r="G25" s="2">
        <v>0.91266585878901996</v>
      </c>
      <c r="H25" s="10">
        <v>1.5969362101069824</v>
      </c>
      <c r="I25" s="2" t="s">
        <v>99</v>
      </c>
      <c r="J25" s="2">
        <f>AVERAGE(J23:J24)</f>
        <v>0.91299976445314801</v>
      </c>
      <c r="K25" s="2">
        <f t="shared" ref="K25:O25" si="0">AVERAGE(K23:K24)</f>
        <v>0.64295386469448723</v>
      </c>
      <c r="L25" s="2">
        <f t="shared" si="0"/>
        <v>0.8934827608399607</v>
      </c>
      <c r="M25" s="2">
        <f t="shared" si="0"/>
        <v>0.93603346067546078</v>
      </c>
      <c r="N25" s="2">
        <f t="shared" si="0"/>
        <v>1.0103994732475825</v>
      </c>
      <c r="O25" s="10">
        <f t="shared" si="0"/>
        <v>0.62702929936203722</v>
      </c>
    </row>
    <row r="26" spans="1:21" x14ac:dyDescent="0.3">
      <c r="A26" t="s">
        <v>79</v>
      </c>
      <c r="B26" t="s">
        <v>138</v>
      </c>
      <c r="C26" s="2">
        <v>0.91411916364460533</v>
      </c>
      <c r="D26" s="2">
        <v>1.0930773948097687</v>
      </c>
      <c r="E26" s="2">
        <v>1.0670773870972365</v>
      </c>
      <c r="F26" s="2">
        <v>1.0395270309294939</v>
      </c>
      <c r="G26" s="2">
        <v>1.023212676135395</v>
      </c>
      <c r="H26" s="10">
        <v>0.86764061945751214</v>
      </c>
      <c r="U26" t="s">
        <v>85</v>
      </c>
    </row>
    <row r="28" spans="1:21" x14ac:dyDescent="0.3">
      <c r="A28" s="1" t="s">
        <v>51</v>
      </c>
      <c r="C28" s="2">
        <f>AVERAGE(C20:C26)</f>
        <v>0.96330675429684531</v>
      </c>
      <c r="D28" s="2">
        <f t="shared" ref="D28:H28" si="1">AVERAGE(D20:D26)</f>
        <v>0.9210156153790211</v>
      </c>
      <c r="E28" s="2">
        <f t="shared" si="1"/>
        <v>0.98337811277215847</v>
      </c>
      <c r="F28" s="2">
        <f t="shared" si="1"/>
        <v>1.1185922125563459</v>
      </c>
      <c r="G28" s="2">
        <f t="shared" si="1"/>
        <v>0.96508367619429769</v>
      </c>
      <c r="H28" s="10">
        <f t="shared" si="1"/>
        <v>0.85151481991782829</v>
      </c>
    </row>
    <row r="29" spans="1:21" x14ac:dyDescent="0.3">
      <c r="A29" s="1" t="s">
        <v>52</v>
      </c>
      <c r="C29" s="2">
        <f>STDEV(C20:C26)</f>
        <v>5.2144818254359696E-2</v>
      </c>
      <c r="D29" s="2">
        <f t="shared" ref="D29:H29" si="2">STDEV(D20:D26)</f>
        <v>0.20623453763876926</v>
      </c>
      <c r="E29" s="2">
        <f t="shared" si="2"/>
        <v>0.20006007000787027</v>
      </c>
      <c r="F29" s="2">
        <f t="shared" si="2"/>
        <v>0.30537823861338609</v>
      </c>
      <c r="G29" s="2">
        <f t="shared" si="2"/>
        <v>0.18750857942196567</v>
      </c>
      <c r="H29" s="10">
        <f t="shared" si="2"/>
        <v>0.3510154846670227</v>
      </c>
    </row>
    <row r="30" spans="1:21" x14ac:dyDescent="0.3">
      <c r="A30" s="1" t="s">
        <v>53</v>
      </c>
      <c r="C30" s="2">
        <f>C29/SQRT(7)</f>
        <v>1.9708888751670994E-2</v>
      </c>
      <c r="D30" s="2">
        <f t="shared" ref="D30:H30" si="3">D29/SQRT(7)</f>
        <v>7.7949328334939061E-2</v>
      </c>
      <c r="E30" s="2">
        <f t="shared" si="3"/>
        <v>7.561559893071379E-2</v>
      </c>
      <c r="F30" s="2">
        <f t="shared" si="3"/>
        <v>0.11542212502599451</v>
      </c>
      <c r="G30" s="2">
        <f t="shared" si="3"/>
        <v>7.0871581405932083E-2</v>
      </c>
      <c r="H30" s="10">
        <f t="shared" si="3"/>
        <v>0.13267138268024972</v>
      </c>
    </row>
    <row r="32" spans="1:21" x14ac:dyDescent="0.3">
      <c r="A32" s="1" t="s">
        <v>21</v>
      </c>
    </row>
    <row r="33" spans="1:21" x14ac:dyDescent="0.3">
      <c r="A33" t="s">
        <v>0</v>
      </c>
      <c r="B33" t="s">
        <v>3</v>
      </c>
      <c r="C33" s="2" t="s">
        <v>1</v>
      </c>
      <c r="D33" s="2" t="s">
        <v>2</v>
      </c>
      <c r="E33" s="2" t="s">
        <v>4</v>
      </c>
      <c r="F33" s="2" t="s">
        <v>5</v>
      </c>
      <c r="G33" s="2" t="s">
        <v>6</v>
      </c>
      <c r="H33" s="10" t="s">
        <v>7</v>
      </c>
      <c r="U33" t="s">
        <v>64</v>
      </c>
    </row>
    <row r="34" spans="1:21" x14ac:dyDescent="0.3">
      <c r="A34" t="s">
        <v>59</v>
      </c>
      <c r="B34" t="s">
        <v>138</v>
      </c>
      <c r="C34" s="2">
        <v>1.0721838569384037</v>
      </c>
      <c r="D34" s="2">
        <v>1.0484653974543743</v>
      </c>
      <c r="E34" s="2">
        <v>1.0303219839982893</v>
      </c>
      <c r="F34" s="2">
        <v>1.0603332962051171</v>
      </c>
      <c r="G34" s="2">
        <v>1.6869751910407929</v>
      </c>
      <c r="H34" s="10">
        <v>1.392259069941542</v>
      </c>
    </row>
    <row r="35" spans="1:21" x14ac:dyDescent="0.3">
      <c r="A35" t="s">
        <v>55</v>
      </c>
      <c r="B35" t="s">
        <v>138</v>
      </c>
      <c r="C35" s="2">
        <v>0.9893541634869063</v>
      </c>
      <c r="D35" s="2">
        <v>1.0399158717570895</v>
      </c>
      <c r="E35" s="2">
        <v>1.0758608091615374</v>
      </c>
      <c r="F35" s="2">
        <v>2.8688565214319781</v>
      </c>
      <c r="G35" s="2">
        <v>0.65671847255416638</v>
      </c>
      <c r="H35" s="10">
        <v>0.24882990893776141</v>
      </c>
    </row>
    <row r="36" spans="1:21" x14ac:dyDescent="0.3">
      <c r="A36" t="s">
        <v>86</v>
      </c>
      <c r="B36" t="s">
        <v>138</v>
      </c>
      <c r="C36" s="2">
        <v>0.96179454499107819</v>
      </c>
      <c r="D36" s="2">
        <v>1.0137707441995107</v>
      </c>
      <c r="E36" s="2">
        <v>1.1174935596467688</v>
      </c>
      <c r="F36" s="2">
        <v>0.92327980304532131</v>
      </c>
      <c r="G36" s="2">
        <v>1.2104458806362379</v>
      </c>
      <c r="H36" s="10">
        <v>1.3328327201852792</v>
      </c>
    </row>
    <row r="37" spans="1:21" x14ac:dyDescent="0.3">
      <c r="A37" t="s">
        <v>71</v>
      </c>
      <c r="B37" t="s">
        <v>138</v>
      </c>
      <c r="C37" s="2">
        <v>0.95828666093320936</v>
      </c>
      <c r="D37" s="2">
        <v>0.69235190651455225</v>
      </c>
      <c r="E37" s="2">
        <v>1.1073663160221188</v>
      </c>
      <c r="F37" s="2">
        <v>0.32250746447669909</v>
      </c>
      <c r="G37" s="2">
        <v>1.3640492831487658</v>
      </c>
      <c r="H37" s="10">
        <v>0.67013052019312314</v>
      </c>
    </row>
    <row r="38" spans="1:21" x14ac:dyDescent="0.3">
      <c r="A38" t="s">
        <v>75</v>
      </c>
      <c r="B38" t="s">
        <v>138</v>
      </c>
      <c r="C38" s="2">
        <v>0.96604839206455806</v>
      </c>
      <c r="D38" s="2">
        <v>1.0143020560215836</v>
      </c>
      <c r="E38" s="2">
        <v>0.93030388395581409</v>
      </c>
      <c r="F38" s="2">
        <v>1.1681597303390918</v>
      </c>
      <c r="G38" s="2">
        <v>0.98111972590245522</v>
      </c>
      <c r="H38" s="10">
        <v>0.86472573461148738</v>
      </c>
    </row>
    <row r="39" spans="1:21" x14ac:dyDescent="0.3">
      <c r="A39" t="s">
        <v>80</v>
      </c>
      <c r="B39" t="s">
        <v>138</v>
      </c>
      <c r="C39" s="2">
        <v>0.96432127919879351</v>
      </c>
      <c r="D39" s="2">
        <v>1.0456544466549196</v>
      </c>
      <c r="E39" s="2">
        <v>1.0685639245948666</v>
      </c>
      <c r="F39" s="2">
        <v>1.1078607039999999</v>
      </c>
      <c r="G39" s="2">
        <v>0.84009207835884747</v>
      </c>
      <c r="H39" s="10">
        <v>0.94942502834623455</v>
      </c>
    </row>
    <row r="41" spans="1:21" x14ac:dyDescent="0.3">
      <c r="A41" s="1" t="s">
        <v>51</v>
      </c>
      <c r="C41" s="2">
        <f>AVERAGE(C34:C39)</f>
        <v>0.98533148293549155</v>
      </c>
      <c r="D41" s="2">
        <f t="shared" ref="D41:H41" si="4">AVERAGE(D34:D39)</f>
        <v>0.97574340376700519</v>
      </c>
      <c r="E41" s="2">
        <f t="shared" si="4"/>
        <v>1.0549850795632325</v>
      </c>
      <c r="F41" s="2">
        <f t="shared" si="4"/>
        <v>1.2418329199163678</v>
      </c>
      <c r="G41" s="2">
        <f t="shared" si="4"/>
        <v>1.1232334386068776</v>
      </c>
      <c r="H41" s="10">
        <f t="shared" si="4"/>
        <v>0.90970049703590472</v>
      </c>
    </row>
    <row r="42" spans="1:21" x14ac:dyDescent="0.3">
      <c r="A42" s="1" t="s">
        <v>52</v>
      </c>
      <c r="C42" s="2">
        <f>STDEV(C34:C39)</f>
        <v>4.3950410528888095E-2</v>
      </c>
      <c r="D42" s="2">
        <f t="shared" ref="D42:H42" si="5">STDEV(D34:D39)</f>
        <v>0.13966942180056713</v>
      </c>
      <c r="E42" s="2">
        <f t="shared" si="5"/>
        <v>6.8446992563459111E-2</v>
      </c>
      <c r="F42" s="2">
        <f t="shared" si="5"/>
        <v>0.85441905269999674</v>
      </c>
      <c r="G42" s="2">
        <f t="shared" si="5"/>
        <v>0.37454094442058344</v>
      </c>
      <c r="H42" s="10">
        <f t="shared" si="5"/>
        <v>0.42653209262906611</v>
      </c>
    </row>
    <row r="43" spans="1:21" x14ac:dyDescent="0.3">
      <c r="A43" s="1" t="s">
        <v>53</v>
      </c>
      <c r="C43" s="2">
        <f>C42/SQRT(6)</f>
        <v>1.7942679963603533E-2</v>
      </c>
      <c r="D43" s="2">
        <f t="shared" ref="D43:H43" si="6">D42/SQRT(6)</f>
        <v>5.7019802680157737E-2</v>
      </c>
      <c r="E43" s="2">
        <f t="shared" si="6"/>
        <v>2.7943367701424929E-2</v>
      </c>
      <c r="F43" s="2">
        <f t="shared" si="6"/>
        <v>0.34881511760452699</v>
      </c>
      <c r="G43" s="2">
        <f t="shared" si="6"/>
        <v>0.15290570026842393</v>
      </c>
      <c r="H43" s="10">
        <f t="shared" si="6"/>
        <v>0.17413099764379031</v>
      </c>
    </row>
    <row r="45" spans="1:21" x14ac:dyDescent="0.3">
      <c r="A45" s="1" t="s">
        <v>22</v>
      </c>
      <c r="J45" s="2">
        <v>0.98500618644481197</v>
      </c>
      <c r="K45" s="2">
        <v>1.0225081185448284</v>
      </c>
      <c r="L45" s="2">
        <v>0.94029206046583302</v>
      </c>
      <c r="M45" s="2">
        <v>1.4831801170584</v>
      </c>
      <c r="N45" s="2">
        <v>1.4558819098796645</v>
      </c>
      <c r="O45" s="10">
        <v>1.5484687030734001</v>
      </c>
    </row>
    <row r="46" spans="1:21" x14ac:dyDescent="0.3">
      <c r="A46" t="s">
        <v>0</v>
      </c>
      <c r="B46" t="s">
        <v>3</v>
      </c>
      <c r="C46" s="2" t="s">
        <v>1</v>
      </c>
      <c r="D46" s="2" t="s">
        <v>2</v>
      </c>
      <c r="E46" s="2" t="s">
        <v>4</v>
      </c>
      <c r="F46" s="2" t="s">
        <v>5</v>
      </c>
      <c r="G46" s="2" t="s">
        <v>6</v>
      </c>
      <c r="H46" s="10" t="s">
        <v>7</v>
      </c>
      <c r="J46" s="2">
        <v>0.98513951344140049</v>
      </c>
      <c r="K46" s="2">
        <v>1.0226489213270036</v>
      </c>
      <c r="L46" s="2">
        <v>0.98563150979490877</v>
      </c>
      <c r="M46" s="2">
        <v>1.5847842062246686</v>
      </c>
      <c r="N46" s="2">
        <v>2.1367961467862058</v>
      </c>
      <c r="O46" s="10">
        <v>1.1870001769919949</v>
      </c>
      <c r="U46" t="s">
        <v>73</v>
      </c>
    </row>
    <row r="47" spans="1:21" x14ac:dyDescent="0.3">
      <c r="A47" t="s">
        <v>60</v>
      </c>
      <c r="B47" t="s">
        <v>138</v>
      </c>
      <c r="C47" s="2">
        <v>0.98500618644481197</v>
      </c>
      <c r="D47" s="2">
        <v>1.0225081185448284</v>
      </c>
      <c r="E47" s="2">
        <v>0.94029206046583302</v>
      </c>
      <c r="F47" s="2">
        <v>1.4831801170584</v>
      </c>
      <c r="G47" s="2">
        <v>1.4558819098796645</v>
      </c>
      <c r="H47" s="10">
        <v>1.5484687030734001</v>
      </c>
      <c r="J47" s="2">
        <v>0.98778725441520732</v>
      </c>
      <c r="K47" s="2">
        <v>0.94908252490912703</v>
      </c>
      <c r="L47" s="2">
        <v>0.90281358013933655</v>
      </c>
      <c r="M47" s="2">
        <v>1.2910324531553106</v>
      </c>
      <c r="N47" s="2">
        <v>1.7913945194207532</v>
      </c>
      <c r="O47" s="10">
        <v>1.7185344926310935</v>
      </c>
    </row>
    <row r="48" spans="1:21" x14ac:dyDescent="0.3">
      <c r="A48" t="s">
        <v>61</v>
      </c>
      <c r="B48" t="s">
        <v>138</v>
      </c>
      <c r="C48" s="2">
        <v>0.98513951344140049</v>
      </c>
      <c r="D48" s="2">
        <v>1.0226489213270036</v>
      </c>
      <c r="E48" s="2">
        <v>0.98563150979490877</v>
      </c>
      <c r="F48" s="2">
        <v>1.5847842062246686</v>
      </c>
      <c r="G48" s="2">
        <v>2.1367961467862058</v>
      </c>
      <c r="H48" s="10">
        <v>1.1870001769919949</v>
      </c>
      <c r="I48" s="2" t="s">
        <v>105</v>
      </c>
      <c r="J48" s="2">
        <f>AVERAGE(J45:J47)</f>
        <v>0.98597765143380656</v>
      </c>
      <c r="K48" s="2">
        <f t="shared" ref="K48:O48" si="7">AVERAGE(K45:K47)</f>
        <v>0.99807985492698625</v>
      </c>
      <c r="L48" s="2">
        <f t="shared" si="7"/>
        <v>0.94291238346669282</v>
      </c>
      <c r="M48" s="2">
        <f t="shared" si="7"/>
        <v>1.45299892547946</v>
      </c>
      <c r="N48" s="2">
        <f t="shared" si="7"/>
        <v>1.7946908586955412</v>
      </c>
      <c r="O48" s="10">
        <f t="shared" si="7"/>
        <v>1.4846677908988293</v>
      </c>
    </row>
    <row r="49" spans="1:15" x14ac:dyDescent="0.3">
      <c r="A49" t="s">
        <v>62</v>
      </c>
      <c r="B49" t="s">
        <v>138</v>
      </c>
      <c r="C49" s="2">
        <v>0.98778725441520732</v>
      </c>
      <c r="D49" s="2">
        <v>0.94908252490912703</v>
      </c>
      <c r="E49" s="2">
        <v>0.90281358013933655</v>
      </c>
      <c r="F49" s="2">
        <v>1.2910324531553106</v>
      </c>
      <c r="G49" s="2">
        <v>1.7913945194207532</v>
      </c>
      <c r="H49" s="10">
        <v>1.7185344926310935</v>
      </c>
    </row>
    <row r="50" spans="1:15" x14ac:dyDescent="0.3">
      <c r="A50" t="s">
        <v>56</v>
      </c>
      <c r="B50" t="s">
        <v>138</v>
      </c>
      <c r="C50" s="2">
        <v>0.98964168313688539</v>
      </c>
      <c r="D50" s="2">
        <v>1.0129475046097147</v>
      </c>
      <c r="E50" s="2">
        <v>1.0361640573862334</v>
      </c>
      <c r="F50" s="2">
        <v>1.2139508280757987</v>
      </c>
      <c r="G50" s="2">
        <v>0.90999949595506913</v>
      </c>
      <c r="H50" s="10">
        <v>0.59759644956778524</v>
      </c>
      <c r="J50" s="2">
        <v>0.98964168313688539</v>
      </c>
      <c r="K50" s="2">
        <v>1.0129475046097147</v>
      </c>
      <c r="L50" s="2">
        <v>1.0361640573862334</v>
      </c>
      <c r="M50" s="2">
        <v>1.2139508280757987</v>
      </c>
      <c r="N50" s="2">
        <v>0.90999949595506913</v>
      </c>
      <c r="O50" s="10">
        <v>0.59759644956778524</v>
      </c>
    </row>
    <row r="51" spans="1:15" x14ac:dyDescent="0.3">
      <c r="A51" t="s">
        <v>57</v>
      </c>
      <c r="B51" t="s">
        <v>138</v>
      </c>
      <c r="C51" s="2">
        <v>0.97746303175488092</v>
      </c>
      <c r="D51" s="2">
        <v>1.0166157082483036</v>
      </c>
      <c r="E51" s="2">
        <v>1.0230211015180828</v>
      </c>
      <c r="F51" s="2">
        <v>1.3293705283562594</v>
      </c>
      <c r="G51" s="2">
        <v>0.93811672133052615</v>
      </c>
      <c r="H51" s="10">
        <v>0.64148794086201211</v>
      </c>
      <c r="J51" s="2">
        <v>0.97746303175488092</v>
      </c>
      <c r="K51" s="2">
        <v>1.0166157082483036</v>
      </c>
      <c r="L51" s="2">
        <v>1.0230211015180828</v>
      </c>
      <c r="M51" s="2">
        <v>1.3293705283562594</v>
      </c>
      <c r="N51" s="2">
        <v>0.93811672133052615</v>
      </c>
      <c r="O51" s="10">
        <v>0.64148794086201211</v>
      </c>
    </row>
    <row r="52" spans="1:15" x14ac:dyDescent="0.3">
      <c r="A52" t="s">
        <v>65</v>
      </c>
      <c r="B52" t="s">
        <v>138</v>
      </c>
      <c r="C52" s="2">
        <v>0.95229833442194656</v>
      </c>
      <c r="D52" s="2">
        <v>0.98869410157387905</v>
      </c>
      <c r="E52" s="2">
        <v>1.0035946105687312</v>
      </c>
      <c r="F52" s="2">
        <v>0.73652007404011199</v>
      </c>
      <c r="G52" s="2">
        <v>0.70746407678429324</v>
      </c>
      <c r="H52" s="10">
        <v>0.88232142091656096</v>
      </c>
      <c r="I52" s="2" t="s">
        <v>106</v>
      </c>
      <c r="J52" s="2">
        <f>AVERAGE(J50:J51)</f>
        <v>0.9835523574458831</v>
      </c>
      <c r="K52" s="2">
        <f t="shared" ref="K52:O52" si="8">AVERAGE(K50:K51)</f>
        <v>1.0147816064290092</v>
      </c>
      <c r="L52" s="2">
        <f t="shared" si="8"/>
        <v>1.0295925794521581</v>
      </c>
      <c r="M52" s="2">
        <f t="shared" si="8"/>
        <v>1.2716606782160289</v>
      </c>
      <c r="N52" s="2">
        <f t="shared" si="8"/>
        <v>0.92405810864279769</v>
      </c>
      <c r="O52" s="10">
        <f t="shared" si="8"/>
        <v>0.61954219521489873</v>
      </c>
    </row>
    <row r="53" spans="1:15" x14ac:dyDescent="0.3">
      <c r="A53" t="s">
        <v>66</v>
      </c>
      <c r="B53" t="s">
        <v>138</v>
      </c>
      <c r="C53" s="2">
        <v>1.0118368150414168</v>
      </c>
      <c r="D53" s="2">
        <v>0.92027416870403012</v>
      </c>
      <c r="E53" s="2">
        <v>1.0427136000372705</v>
      </c>
      <c r="F53" s="2">
        <v>1.4424356768653404</v>
      </c>
      <c r="G53" s="2">
        <v>1.0369022351231347</v>
      </c>
      <c r="H53" s="10">
        <v>0.68750852919384131</v>
      </c>
    </row>
    <row r="54" spans="1:15" x14ac:dyDescent="0.3">
      <c r="A54" t="s">
        <v>67</v>
      </c>
      <c r="B54" t="s">
        <v>138</v>
      </c>
      <c r="C54" s="2">
        <v>0.95062342999525018</v>
      </c>
      <c r="D54" s="2">
        <v>0.95515692787263129</v>
      </c>
      <c r="E54" s="2">
        <v>1.0474643171236107</v>
      </c>
      <c r="F54" s="2">
        <v>0.62910216757246196</v>
      </c>
      <c r="G54" s="2">
        <v>1.5014169565936759</v>
      </c>
      <c r="H54" s="10">
        <v>1.2589497614741909</v>
      </c>
      <c r="J54" s="2">
        <v>0.95229833442194656</v>
      </c>
      <c r="K54" s="2">
        <v>0.98869410157387905</v>
      </c>
      <c r="L54" s="2">
        <v>1.0035946105687312</v>
      </c>
      <c r="M54" s="2">
        <v>0.73652007404011199</v>
      </c>
      <c r="N54" s="2">
        <v>0.70746407678429324</v>
      </c>
      <c r="O54" s="10">
        <v>0.88232142091656096</v>
      </c>
    </row>
    <row r="55" spans="1:15" x14ac:dyDescent="0.3">
      <c r="A55" t="s">
        <v>68</v>
      </c>
      <c r="B55" t="s">
        <v>138</v>
      </c>
      <c r="C55" s="2">
        <v>0.91441993079237083</v>
      </c>
      <c r="D55" s="2">
        <v>0.95024042130594621</v>
      </c>
      <c r="E55" s="2">
        <v>0.98657164012164744</v>
      </c>
      <c r="F55" s="2">
        <v>1.0997401099134281</v>
      </c>
      <c r="G55" s="2">
        <v>1.3526480113903083</v>
      </c>
      <c r="H55" s="10">
        <v>1.0997436969333834</v>
      </c>
      <c r="J55" s="2">
        <v>1.0118368150414168</v>
      </c>
      <c r="K55" s="2">
        <v>0.92027416870403012</v>
      </c>
      <c r="L55" s="2">
        <v>1.0427136000372705</v>
      </c>
      <c r="M55" s="2">
        <v>1.4424356768653404</v>
      </c>
      <c r="N55" s="2">
        <v>1.0369022351231347</v>
      </c>
      <c r="O55" s="10">
        <v>0.68750852919384131</v>
      </c>
    </row>
    <row r="56" spans="1:15" x14ac:dyDescent="0.3">
      <c r="A56" t="s">
        <v>72</v>
      </c>
      <c r="B56" t="s">
        <v>138</v>
      </c>
      <c r="C56" s="2">
        <v>0.89352941545684483</v>
      </c>
      <c r="D56" s="2">
        <v>0.63969767656034804</v>
      </c>
      <c r="E56" s="2">
        <v>1.2699362784678336</v>
      </c>
      <c r="F56" s="2">
        <v>0.69578071734427582</v>
      </c>
      <c r="G56" s="2">
        <v>1.3640606163543501</v>
      </c>
      <c r="H56" s="10">
        <v>0.58092495391967602</v>
      </c>
      <c r="J56" s="2">
        <v>0.95062342999525018</v>
      </c>
      <c r="K56" s="2">
        <v>0.95515692787263129</v>
      </c>
      <c r="L56" s="2">
        <v>1.0474643171236107</v>
      </c>
      <c r="M56" s="2">
        <v>0.62910216757246196</v>
      </c>
      <c r="N56" s="2">
        <v>1.5014169565936759</v>
      </c>
      <c r="O56" s="10">
        <v>1.2589497614741909</v>
      </c>
    </row>
    <row r="57" spans="1:15" x14ac:dyDescent="0.3">
      <c r="A57" t="s">
        <v>76</v>
      </c>
      <c r="B57" t="s">
        <v>138</v>
      </c>
      <c r="C57" s="2">
        <v>0.93659528121477675</v>
      </c>
      <c r="D57" s="2">
        <v>1.0325435989161289</v>
      </c>
      <c r="E57" s="2">
        <v>1.0167681008109524</v>
      </c>
      <c r="F57" s="2">
        <v>1.1861029799495559</v>
      </c>
      <c r="G57" s="2">
        <v>1.3722755126430277</v>
      </c>
      <c r="H57" s="10">
        <v>0.91960192575937028</v>
      </c>
      <c r="J57" s="2">
        <v>0.91441993079237083</v>
      </c>
      <c r="K57" s="2">
        <v>0.95024042130594621</v>
      </c>
      <c r="L57" s="2">
        <v>0.98657164012164744</v>
      </c>
      <c r="M57" s="2">
        <v>1.0997401099134281</v>
      </c>
      <c r="N57" s="2">
        <v>1.3526480113903083</v>
      </c>
      <c r="O57" s="10">
        <v>1.0997436969333834</v>
      </c>
    </row>
    <row r="58" spans="1:15" x14ac:dyDescent="0.3">
      <c r="A58" t="s">
        <v>77</v>
      </c>
      <c r="B58" t="s">
        <v>138</v>
      </c>
      <c r="C58" s="2">
        <v>0.98048397574229562</v>
      </c>
      <c r="D58" s="2">
        <v>1.0162962653743903</v>
      </c>
      <c r="E58" s="2">
        <v>0.86197957624059318</v>
      </c>
      <c r="F58" s="2">
        <v>1.3788809253780132</v>
      </c>
      <c r="G58" s="2">
        <v>1.1170581505644817</v>
      </c>
      <c r="H58" s="10">
        <v>0.37367945344842385</v>
      </c>
      <c r="I58" s="2" t="s">
        <v>107</v>
      </c>
      <c r="J58" s="2">
        <f>AVERAGE(J54:J57)</f>
        <v>0.95729462756274608</v>
      </c>
      <c r="K58" s="2">
        <f t="shared" ref="K58:O58" si="9">AVERAGE(K54:K57)</f>
        <v>0.95359140486412164</v>
      </c>
      <c r="L58" s="2">
        <f t="shared" si="9"/>
        <v>1.020086041962815</v>
      </c>
      <c r="M58" s="2">
        <f t="shared" si="9"/>
        <v>0.97694950709783557</v>
      </c>
      <c r="N58" s="2">
        <f t="shared" si="9"/>
        <v>1.149607819972853</v>
      </c>
      <c r="O58" s="10">
        <f t="shared" si="9"/>
        <v>0.98213085212949403</v>
      </c>
    </row>
    <row r="59" spans="1:15" x14ac:dyDescent="0.3">
      <c r="A59" t="s">
        <v>78</v>
      </c>
      <c r="B59" t="s">
        <v>138</v>
      </c>
      <c r="C59" s="2">
        <v>0.96499012574056953</v>
      </c>
      <c r="D59" s="2">
        <v>1.0157643540150736</v>
      </c>
      <c r="E59" s="2">
        <v>0.96654917032536436</v>
      </c>
      <c r="F59" s="2">
        <v>1.1004295384264209</v>
      </c>
      <c r="G59" s="2">
        <v>0.92950208998413264</v>
      </c>
      <c r="H59" s="10">
        <v>0.90432705253961743</v>
      </c>
    </row>
    <row r="60" spans="1:15" x14ac:dyDescent="0.3">
      <c r="A60" t="s">
        <v>81</v>
      </c>
      <c r="B60" t="s">
        <v>138</v>
      </c>
      <c r="C60" s="2">
        <v>0.90901775875765556</v>
      </c>
      <c r="D60" s="2">
        <v>1.0056171652973362</v>
      </c>
      <c r="E60" s="2">
        <v>1.0284840172017542</v>
      </c>
      <c r="F60" s="2">
        <v>0.97195721749100317</v>
      </c>
      <c r="G60" s="2">
        <v>1.0244002602319016</v>
      </c>
      <c r="H60" s="10">
        <v>1.0691892361803692</v>
      </c>
      <c r="J60" s="2">
        <v>0.93659528121477675</v>
      </c>
      <c r="K60" s="2">
        <v>1.0325435989161289</v>
      </c>
      <c r="L60" s="2">
        <v>1.0167681008109524</v>
      </c>
      <c r="M60" s="2">
        <v>1.1861029799495559</v>
      </c>
      <c r="N60" s="2">
        <v>1.3722755126430277</v>
      </c>
      <c r="O60" s="10">
        <v>0.91960192575937028</v>
      </c>
    </row>
    <row r="61" spans="1:15" x14ac:dyDescent="0.3">
      <c r="A61" t="s">
        <v>82</v>
      </c>
      <c r="B61" t="s">
        <v>138</v>
      </c>
      <c r="C61" s="2">
        <v>0.95001112218250772</v>
      </c>
      <c r="D61" s="2">
        <v>1.0167962802067743</v>
      </c>
      <c r="E61" s="2">
        <v>0.98661929991040964</v>
      </c>
      <c r="F61" s="2">
        <v>0.84543896390071438</v>
      </c>
      <c r="G61" s="2">
        <v>1.2880518096039049</v>
      </c>
      <c r="H61" s="10">
        <v>0.85605045380074785</v>
      </c>
      <c r="J61" s="2">
        <v>0.98048397574229562</v>
      </c>
      <c r="K61" s="2">
        <v>1.0162962653743903</v>
      </c>
      <c r="L61" s="2">
        <v>0.86197957624059318</v>
      </c>
      <c r="M61" s="2">
        <v>1.3788809253780132</v>
      </c>
      <c r="N61" s="2">
        <v>1.1170581505644817</v>
      </c>
      <c r="O61" s="10">
        <v>0.37367945344842385</v>
      </c>
    </row>
    <row r="62" spans="1:15" x14ac:dyDescent="0.3">
      <c r="A62" t="s">
        <v>83</v>
      </c>
      <c r="B62" t="s">
        <v>138</v>
      </c>
      <c r="C62" s="2">
        <v>0.88021017161351289</v>
      </c>
      <c r="D62" s="2">
        <v>1.0765153312890845</v>
      </c>
      <c r="E62" s="2">
        <v>1.0978430100883687</v>
      </c>
      <c r="F62" s="2">
        <v>0.77231856596208037</v>
      </c>
      <c r="G62" s="2">
        <v>0.70636525392575433</v>
      </c>
      <c r="H62" s="10">
        <v>0.65888611289975985</v>
      </c>
      <c r="J62" s="2">
        <v>0.96499012574056953</v>
      </c>
      <c r="K62" s="2">
        <v>1.0157643540150736</v>
      </c>
      <c r="L62" s="2">
        <v>0.96654917032536436</v>
      </c>
      <c r="M62" s="2">
        <v>1.1004295384264209</v>
      </c>
      <c r="N62" s="2">
        <v>0.92950208998413264</v>
      </c>
      <c r="O62" s="10">
        <v>0.90432705253961743</v>
      </c>
    </row>
    <row r="63" spans="1:15" x14ac:dyDescent="0.3">
      <c r="I63" s="2" t="s">
        <v>108</v>
      </c>
      <c r="J63" s="2">
        <f>AVERAGE(J60:J62)</f>
        <v>0.9606897942325473</v>
      </c>
      <c r="K63" s="2">
        <f t="shared" ref="K63:O63" si="10">AVERAGE(K60:K62)</f>
        <v>1.0215347394351977</v>
      </c>
      <c r="L63" s="2">
        <f t="shared" si="10"/>
        <v>0.94843228245897004</v>
      </c>
      <c r="M63" s="2">
        <f t="shared" si="10"/>
        <v>1.22180448125133</v>
      </c>
      <c r="N63" s="2">
        <f t="shared" si="10"/>
        <v>1.1396119177305473</v>
      </c>
      <c r="O63" s="10">
        <f t="shared" si="10"/>
        <v>0.73253614391580391</v>
      </c>
    </row>
    <row r="64" spans="1:15" x14ac:dyDescent="0.3">
      <c r="A64" s="1" t="s">
        <v>51</v>
      </c>
      <c r="C64" s="2">
        <f>AVERAGE(C47:C62)</f>
        <v>0.95431587688452091</v>
      </c>
      <c r="D64" s="2">
        <f t="shared" ref="D64:H64" si="11">AVERAGE(D47:D62)</f>
        <v>0.97758744179716239</v>
      </c>
      <c r="E64" s="2">
        <f t="shared" si="11"/>
        <v>1.0122778706375581</v>
      </c>
      <c r="F64" s="2">
        <f t="shared" si="11"/>
        <v>1.1100640668571153</v>
      </c>
      <c r="G64" s="2">
        <f t="shared" si="11"/>
        <v>1.2270208604106989</v>
      </c>
      <c r="H64" s="10">
        <f t="shared" si="11"/>
        <v>0.93651689751201417</v>
      </c>
    </row>
    <row r="65" spans="1:15" x14ac:dyDescent="0.3">
      <c r="A65" s="1" t="s">
        <v>52</v>
      </c>
      <c r="C65" s="2">
        <f>STDEV(C47:C62)</f>
        <v>3.8370045605723838E-2</v>
      </c>
      <c r="D65" s="2">
        <f t="shared" ref="D65:H65" si="12">STDEV(D47:D62)</f>
        <v>9.8166144446115058E-2</v>
      </c>
      <c r="E65" s="2">
        <f t="shared" si="12"/>
        <v>8.9737437493243713E-2</v>
      </c>
      <c r="F65" s="2">
        <f t="shared" si="12"/>
        <v>0.30447648841161751</v>
      </c>
      <c r="G65" s="2">
        <f t="shared" si="12"/>
        <v>0.38609706357009316</v>
      </c>
      <c r="H65" s="10">
        <f t="shared" si="12"/>
        <v>0.36441234782790927</v>
      </c>
      <c r="J65" s="2">
        <v>0.90901775875765556</v>
      </c>
      <c r="K65" s="2">
        <v>1.0056171652973362</v>
      </c>
      <c r="L65" s="2">
        <v>1.0284840172017542</v>
      </c>
      <c r="M65" s="2">
        <v>0.97195721749100317</v>
      </c>
      <c r="N65" s="2">
        <v>1.0244002602319016</v>
      </c>
      <c r="O65" s="10">
        <v>1.0691892361803692</v>
      </c>
    </row>
    <row r="66" spans="1:15" x14ac:dyDescent="0.3">
      <c r="A66" s="1" t="s">
        <v>53</v>
      </c>
      <c r="C66" s="2">
        <f>C65/SQRT(16)</f>
        <v>9.5925114014309594E-3</v>
      </c>
      <c r="D66" s="2">
        <f t="shared" ref="D66:H66" si="13">D65/SQRT(16)</f>
        <v>2.4541536111528765E-2</v>
      </c>
      <c r="E66" s="2">
        <f t="shared" si="13"/>
        <v>2.2434359373310928E-2</v>
      </c>
      <c r="F66" s="2">
        <f t="shared" si="13"/>
        <v>7.6119122102904377E-2</v>
      </c>
      <c r="G66" s="2">
        <f t="shared" si="13"/>
        <v>9.6524265892523289E-2</v>
      </c>
      <c r="H66" s="10">
        <f t="shared" si="13"/>
        <v>9.1103086956977317E-2</v>
      </c>
      <c r="J66" s="2">
        <v>0.95001112218250772</v>
      </c>
      <c r="K66" s="2">
        <v>1.0167962802067743</v>
      </c>
      <c r="L66" s="2">
        <v>0.98661929991040964</v>
      </c>
      <c r="M66" s="2">
        <v>0.84543896390071438</v>
      </c>
      <c r="N66" s="2">
        <v>1.2880518096039049</v>
      </c>
      <c r="O66" s="10">
        <v>0.85605045380074785</v>
      </c>
    </row>
    <row r="67" spans="1:15" x14ac:dyDescent="0.3">
      <c r="J67" s="2">
        <v>0.88021017161351289</v>
      </c>
      <c r="K67" s="2">
        <v>1.0765153312890845</v>
      </c>
      <c r="L67" s="2">
        <v>1.0978430100883687</v>
      </c>
      <c r="M67" s="2">
        <v>0.77231856596208037</v>
      </c>
      <c r="N67" s="2">
        <v>0.70636525392575433</v>
      </c>
      <c r="O67" s="10">
        <v>0.65888611289975985</v>
      </c>
    </row>
    <row r="68" spans="1:15" x14ac:dyDescent="0.3">
      <c r="I68" s="2" t="s">
        <v>109</v>
      </c>
      <c r="J68" s="2">
        <f>AVERAGE(J65:J67)</f>
        <v>0.91307968418455887</v>
      </c>
      <c r="K68" s="2">
        <f t="shared" ref="K68:O68" si="14">AVERAGE(K65:K67)</f>
        <v>1.0329762589310649</v>
      </c>
      <c r="L68" s="2">
        <f t="shared" si="14"/>
        <v>1.0376487757335109</v>
      </c>
      <c r="M68" s="2">
        <f t="shared" si="14"/>
        <v>0.86323824911793279</v>
      </c>
      <c r="N68" s="2">
        <f t="shared" si="14"/>
        <v>1.0062724412538537</v>
      </c>
      <c r="O68" s="10">
        <f t="shared" si="14"/>
        <v>0.86137526762695893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8D74B-F7FC-C740-8F3B-F6E297873495}">
  <dimension ref="A1:H50"/>
  <sheetViews>
    <sheetView workbookViewId="0"/>
  </sheetViews>
  <sheetFormatPr defaultColWidth="11.5546875" defaultRowHeight="14.4" x14ac:dyDescent="0.3"/>
  <cols>
    <col min="1" max="1" width="13.109375" bestFit="1" customWidth="1"/>
    <col min="3" max="3" width="12.77734375" style="2" bestFit="1" customWidth="1"/>
    <col min="4" max="4" width="14" style="2" bestFit="1" customWidth="1"/>
    <col min="5" max="7" width="12.6640625" style="2" bestFit="1" customWidth="1"/>
    <col min="8" max="8" width="12.6640625" style="10" bestFit="1" customWidth="1"/>
  </cols>
  <sheetData>
    <row r="1" spans="1:8" x14ac:dyDescent="0.3">
      <c r="A1" s="1" t="s">
        <v>182</v>
      </c>
    </row>
    <row r="2" spans="1:8" x14ac:dyDescent="0.3">
      <c r="A2" s="1" t="s">
        <v>153</v>
      </c>
      <c r="B2" s="1"/>
      <c r="C2" s="9"/>
      <c r="D2" s="9"/>
      <c r="E2" s="9"/>
      <c r="F2" s="9"/>
      <c r="G2" s="9"/>
      <c r="H2" s="11"/>
    </row>
    <row r="3" spans="1:8" x14ac:dyDescent="0.3">
      <c r="A3" s="1" t="s">
        <v>180</v>
      </c>
      <c r="B3" s="1"/>
      <c r="C3" s="9"/>
      <c r="D3" s="9"/>
      <c r="E3" s="9"/>
      <c r="F3" s="9"/>
      <c r="G3" s="9"/>
      <c r="H3" s="11"/>
    </row>
    <row r="4" spans="1:8" x14ac:dyDescent="0.3">
      <c r="A4" s="1" t="s">
        <v>162</v>
      </c>
      <c r="B4" s="1"/>
      <c r="C4" s="9"/>
      <c r="D4" s="9"/>
      <c r="E4" s="9"/>
      <c r="F4" s="9"/>
      <c r="G4" s="9"/>
      <c r="H4" s="11"/>
    </row>
    <row r="5" spans="1:8" x14ac:dyDescent="0.3">
      <c r="A5" s="1"/>
      <c r="B5" s="1"/>
      <c r="C5" s="9"/>
      <c r="D5" s="9"/>
      <c r="E5" s="9"/>
      <c r="F5" s="9"/>
      <c r="G5" s="9"/>
      <c r="H5" s="11"/>
    </row>
    <row r="6" spans="1:8" x14ac:dyDescent="0.3">
      <c r="C6" s="2" t="s">
        <v>141</v>
      </c>
      <c r="D6" s="9"/>
      <c r="E6" s="9"/>
      <c r="F6" s="9"/>
      <c r="G6" s="9"/>
      <c r="H6" s="11"/>
    </row>
    <row r="7" spans="1:8" x14ac:dyDescent="0.3">
      <c r="C7" s="2" t="s">
        <v>101</v>
      </c>
      <c r="D7" s="2" t="s">
        <v>159</v>
      </c>
      <c r="E7" s="9"/>
      <c r="F7" s="9"/>
      <c r="G7" s="9"/>
      <c r="H7" s="11"/>
    </row>
    <row r="8" spans="1:8" x14ac:dyDescent="0.3">
      <c r="C8" s="2" t="s">
        <v>143</v>
      </c>
      <c r="D8" s="2" t="s">
        <v>160</v>
      </c>
      <c r="E8" s="9"/>
      <c r="F8" s="9"/>
      <c r="G8" s="9"/>
      <c r="H8" s="11"/>
    </row>
    <row r="9" spans="1:8" x14ac:dyDescent="0.3">
      <c r="C9" s="2" t="s">
        <v>145</v>
      </c>
      <c r="D9" s="2" t="s">
        <v>1</v>
      </c>
      <c r="E9" s="9"/>
      <c r="F9" s="9"/>
      <c r="G9" s="9"/>
      <c r="H9" s="11"/>
    </row>
    <row r="10" spans="1:8" x14ac:dyDescent="0.3">
      <c r="C10" s="2" t="s">
        <v>94</v>
      </c>
      <c r="D10" s="2" t="s">
        <v>2</v>
      </c>
      <c r="E10" s="9"/>
      <c r="F10" s="9"/>
      <c r="G10" s="9"/>
      <c r="H10" s="11"/>
    </row>
    <row r="11" spans="1:8" x14ac:dyDescent="0.3">
      <c r="C11" s="2" t="s">
        <v>90</v>
      </c>
      <c r="D11" s="2" t="s">
        <v>4</v>
      </c>
      <c r="E11" s="9"/>
      <c r="F11" s="9"/>
      <c r="G11" s="9"/>
      <c r="H11" s="11"/>
    </row>
    <row r="12" spans="1:8" x14ac:dyDescent="0.3">
      <c r="C12" s="2" t="s">
        <v>93</v>
      </c>
      <c r="D12" s="2" t="s">
        <v>5</v>
      </c>
      <c r="E12" s="9"/>
      <c r="F12" s="9"/>
      <c r="G12" s="9"/>
      <c r="H12" s="11"/>
    </row>
    <row r="13" spans="1:8" x14ac:dyDescent="0.3">
      <c r="C13" s="2" t="s">
        <v>147</v>
      </c>
      <c r="D13" s="2" t="s">
        <v>6</v>
      </c>
      <c r="F13" s="9"/>
      <c r="G13" s="9"/>
      <c r="H13" s="11"/>
    </row>
    <row r="14" spans="1:8" x14ac:dyDescent="0.3">
      <c r="C14" s="2" t="s">
        <v>148</v>
      </c>
      <c r="D14" s="2" t="s">
        <v>149</v>
      </c>
    </row>
    <row r="16" spans="1:8" x14ac:dyDescent="0.3">
      <c r="A16" s="12" t="s">
        <v>20</v>
      </c>
      <c r="B16" s="12"/>
      <c r="C16" s="12"/>
      <c r="D16" s="12"/>
      <c r="E16" s="12"/>
      <c r="F16" s="12"/>
      <c r="G16" s="12"/>
      <c r="H16" s="12"/>
    </row>
    <row r="17" spans="1:8" x14ac:dyDescent="0.3">
      <c r="A17" t="s">
        <v>0</v>
      </c>
      <c r="B17" t="s">
        <v>89</v>
      </c>
      <c r="C17" s="2" t="s">
        <v>1</v>
      </c>
      <c r="D17" s="2" t="s">
        <v>2</v>
      </c>
      <c r="E17" s="2" t="s">
        <v>4</v>
      </c>
      <c r="F17" s="2" t="s">
        <v>5</v>
      </c>
      <c r="G17" s="2" t="s">
        <v>6</v>
      </c>
      <c r="H17" s="10" t="s">
        <v>7</v>
      </c>
    </row>
    <row r="18" spans="1:8" x14ac:dyDescent="0.3">
      <c r="A18" t="s">
        <v>14</v>
      </c>
      <c r="B18" t="s">
        <v>92</v>
      </c>
      <c r="C18" s="10">
        <v>0.96610798605434289</v>
      </c>
      <c r="D18" s="10">
        <v>1.0324311071456858</v>
      </c>
      <c r="E18" s="10">
        <v>1.0586047353947392</v>
      </c>
      <c r="F18" s="10">
        <v>1.2740244785707353</v>
      </c>
      <c r="G18" s="10">
        <v>1.2443895725470944</v>
      </c>
      <c r="H18" s="10">
        <v>0.84643986045605879</v>
      </c>
    </row>
    <row r="19" spans="1:8" x14ac:dyDescent="0.3">
      <c r="A19" t="s">
        <v>15</v>
      </c>
      <c r="B19" t="s">
        <v>92</v>
      </c>
      <c r="C19" s="10">
        <v>0.99606360792492143</v>
      </c>
      <c r="D19" s="10">
        <v>1.0670545790857513</v>
      </c>
      <c r="E19" s="10">
        <v>1.0467350944288936</v>
      </c>
      <c r="F19" s="10">
        <v>1.2513595648321871</v>
      </c>
      <c r="G19" s="10">
        <v>0.64349438281238669</v>
      </c>
      <c r="H19" s="10">
        <v>0.57591601298596418</v>
      </c>
    </row>
    <row r="20" spans="1:8" x14ac:dyDescent="0.3">
      <c r="A20" t="s">
        <v>16</v>
      </c>
      <c r="B20" t="s">
        <v>90</v>
      </c>
      <c r="C20" s="10">
        <v>0.99655945731359075</v>
      </c>
      <c r="D20" s="10">
        <v>0.92110995975162335</v>
      </c>
      <c r="E20" s="10">
        <v>0.91696728232991054</v>
      </c>
      <c r="F20" s="10">
        <v>0.77015426689111954</v>
      </c>
      <c r="G20" s="10">
        <v>0.91102429658102246</v>
      </c>
      <c r="H20" s="10">
        <v>0.81961243769420478</v>
      </c>
    </row>
    <row r="21" spans="1:8" x14ac:dyDescent="0.3">
      <c r="A21" t="s">
        <v>17</v>
      </c>
      <c r="B21" t="s">
        <v>91</v>
      </c>
      <c r="C21" s="10">
        <v>0.91299976445314801</v>
      </c>
      <c r="D21" s="10">
        <v>0.64295386469448723</v>
      </c>
      <c r="E21" s="10">
        <v>0.8934827608399607</v>
      </c>
      <c r="F21" s="10">
        <v>0.93603346067546078</v>
      </c>
      <c r="G21" s="10">
        <v>1.0103994732475825</v>
      </c>
      <c r="H21" s="10">
        <v>0.62702929936203722</v>
      </c>
    </row>
    <row r="22" spans="1:8" x14ac:dyDescent="0.3">
      <c r="A22" t="s">
        <v>18</v>
      </c>
      <c r="B22" t="s">
        <v>92</v>
      </c>
      <c r="C22" s="10">
        <v>1.0442975362341602</v>
      </c>
      <c r="D22" s="10">
        <v>1.0475285374713439</v>
      </c>
      <c r="E22" s="10">
        <v>1.0072967684744081</v>
      </c>
      <c r="F22" s="10">
        <v>1.6230132253199641</v>
      </c>
      <c r="G22" s="10">
        <v>0.91266585878901996</v>
      </c>
      <c r="H22" s="10">
        <v>1.5969362101069824</v>
      </c>
    </row>
    <row r="23" spans="1:8" x14ac:dyDescent="0.3">
      <c r="A23" t="s">
        <v>98</v>
      </c>
      <c r="B23" t="s">
        <v>92</v>
      </c>
      <c r="C23" s="10">
        <v>0.91411916364460533</v>
      </c>
      <c r="D23" s="10">
        <v>1.0930773948097687</v>
      </c>
      <c r="E23" s="10">
        <v>1.0670773870972365</v>
      </c>
      <c r="F23" s="10">
        <v>1.0395270309294939</v>
      </c>
      <c r="G23" s="10">
        <v>1.023212676135395</v>
      </c>
      <c r="H23" s="10">
        <v>0.86764061945751214</v>
      </c>
    </row>
    <row r="25" spans="1:8" x14ac:dyDescent="0.3">
      <c r="A25" s="12" t="s">
        <v>21</v>
      </c>
      <c r="B25" s="12"/>
      <c r="C25" s="12"/>
      <c r="D25" s="12"/>
      <c r="E25" s="12"/>
      <c r="F25" s="12"/>
      <c r="G25" s="12"/>
      <c r="H25" s="12"/>
    </row>
    <row r="26" spans="1:8" x14ac:dyDescent="0.3">
      <c r="A26" t="s">
        <v>0</v>
      </c>
      <c r="B26" t="s">
        <v>89</v>
      </c>
      <c r="C26" s="2" t="s">
        <v>1</v>
      </c>
      <c r="D26" s="2" t="s">
        <v>2</v>
      </c>
      <c r="E26" s="2" t="s">
        <v>4</v>
      </c>
      <c r="F26" s="2" t="s">
        <v>5</v>
      </c>
      <c r="G26" s="2" t="s">
        <v>6</v>
      </c>
      <c r="H26" s="10" t="s">
        <v>7</v>
      </c>
    </row>
    <row r="27" spans="1:8" x14ac:dyDescent="0.3">
      <c r="A27" t="s">
        <v>14</v>
      </c>
      <c r="B27" t="s">
        <v>94</v>
      </c>
      <c r="C27" s="10">
        <v>1.0721838569384037</v>
      </c>
      <c r="D27" s="10">
        <v>1.0484653974543743</v>
      </c>
      <c r="E27" s="10">
        <v>1.0303219839982893</v>
      </c>
      <c r="F27" s="10">
        <v>1.0603332962051171</v>
      </c>
      <c r="G27" s="10">
        <v>1.6869751910407929</v>
      </c>
      <c r="H27" s="10">
        <v>1.392259069941542</v>
      </c>
    </row>
    <row r="28" spans="1:8" x14ac:dyDescent="0.3">
      <c r="A28" t="s">
        <v>15</v>
      </c>
      <c r="B28" t="s">
        <v>94</v>
      </c>
      <c r="C28" s="10">
        <v>0.9893541634869063</v>
      </c>
      <c r="D28" s="10">
        <v>1.0399158717570895</v>
      </c>
      <c r="E28" s="10">
        <v>1.0758608091615374</v>
      </c>
      <c r="F28" s="10">
        <v>2.8688565214319781</v>
      </c>
      <c r="G28" s="10">
        <v>0.65671847255416638</v>
      </c>
      <c r="H28" s="10">
        <v>0.24882990893776141</v>
      </c>
    </row>
    <row r="29" spans="1:8" x14ac:dyDescent="0.3">
      <c r="A29" t="s">
        <v>16</v>
      </c>
      <c r="B29" t="s">
        <v>93</v>
      </c>
      <c r="C29" s="10">
        <v>0.96179454499107819</v>
      </c>
      <c r="D29" s="10">
        <v>1.0137707441995107</v>
      </c>
      <c r="E29" s="10">
        <v>1.1174935596467688</v>
      </c>
      <c r="F29" s="10">
        <v>0.92327980304532131</v>
      </c>
      <c r="G29" s="10">
        <v>1.2104458806362379</v>
      </c>
      <c r="H29" s="10">
        <v>1.3328327201852792</v>
      </c>
    </row>
    <row r="30" spans="1:8" x14ac:dyDescent="0.3">
      <c r="A30" t="s">
        <v>17</v>
      </c>
      <c r="B30" t="s">
        <v>94</v>
      </c>
      <c r="C30" s="10">
        <v>0.95828666093320936</v>
      </c>
      <c r="D30" s="10">
        <v>0.69235190651455225</v>
      </c>
      <c r="E30" s="10">
        <v>1.1073663160221188</v>
      </c>
      <c r="F30" s="10">
        <v>0.32250746447669909</v>
      </c>
      <c r="G30" s="10">
        <v>1.3640492831487658</v>
      </c>
      <c r="H30" s="10">
        <v>0.67013052019312314</v>
      </c>
    </row>
    <row r="31" spans="1:8" x14ac:dyDescent="0.3">
      <c r="A31" t="s">
        <v>18</v>
      </c>
      <c r="B31" t="s">
        <v>90</v>
      </c>
      <c r="C31" s="10">
        <v>0.96604839206455806</v>
      </c>
      <c r="D31" s="10">
        <v>1.0143020560215836</v>
      </c>
      <c r="E31" s="10">
        <v>0.93030388395581409</v>
      </c>
      <c r="F31" s="10">
        <v>1.1681597303390918</v>
      </c>
      <c r="G31" s="10">
        <v>0.98111972590245522</v>
      </c>
      <c r="H31" s="10">
        <v>0.86472573461148738</v>
      </c>
    </row>
    <row r="32" spans="1:8" x14ac:dyDescent="0.3">
      <c r="A32" t="s">
        <v>98</v>
      </c>
      <c r="B32" t="s">
        <v>94</v>
      </c>
      <c r="C32" s="10">
        <v>0.96432127919879351</v>
      </c>
      <c r="D32" s="10">
        <v>1.0456544466549196</v>
      </c>
      <c r="E32" s="10">
        <v>1.0685639245948666</v>
      </c>
      <c r="F32" s="10">
        <v>1.1078607039999999</v>
      </c>
      <c r="G32" s="10">
        <v>0.84009207835884747</v>
      </c>
      <c r="H32" s="10">
        <v>0.94942502834623455</v>
      </c>
    </row>
    <row r="34" spans="1:8" x14ac:dyDescent="0.3">
      <c r="A34" s="12" t="s">
        <v>22</v>
      </c>
      <c r="B34" s="12"/>
      <c r="C34" s="12"/>
      <c r="D34" s="12"/>
      <c r="E34" s="12"/>
      <c r="F34" s="12"/>
      <c r="G34" s="12"/>
      <c r="H34" s="12"/>
    </row>
    <row r="35" spans="1:8" x14ac:dyDescent="0.3">
      <c r="A35" t="s">
        <v>0</v>
      </c>
      <c r="B35" t="s">
        <v>89</v>
      </c>
      <c r="C35" s="2" t="s">
        <v>1</v>
      </c>
      <c r="D35" s="2" t="s">
        <v>2</v>
      </c>
      <c r="E35" s="2" t="s">
        <v>4</v>
      </c>
      <c r="F35" s="2" t="s">
        <v>5</v>
      </c>
      <c r="G35" s="2" t="s">
        <v>6</v>
      </c>
      <c r="H35" s="10" t="s">
        <v>7</v>
      </c>
    </row>
    <row r="36" spans="1:8" x14ac:dyDescent="0.3">
      <c r="A36" t="s">
        <v>14</v>
      </c>
      <c r="B36" t="s">
        <v>96</v>
      </c>
      <c r="C36" s="10">
        <v>0.98597765143380656</v>
      </c>
      <c r="D36" s="10">
        <v>0.99807985492698625</v>
      </c>
      <c r="E36" s="10">
        <v>0.94291238346669282</v>
      </c>
      <c r="F36" s="10">
        <v>1.45299892547946</v>
      </c>
      <c r="G36" s="10">
        <v>1.7946908586955412</v>
      </c>
      <c r="H36" s="10">
        <v>1.4846677908988293</v>
      </c>
    </row>
    <row r="37" spans="1:8" x14ac:dyDescent="0.3">
      <c r="A37" t="s">
        <v>15</v>
      </c>
      <c r="B37" t="s">
        <v>110</v>
      </c>
      <c r="C37" s="10">
        <v>0.9835523574458831</v>
      </c>
      <c r="D37" s="10">
        <v>1.0147816064290092</v>
      </c>
      <c r="E37" s="10">
        <v>1.0295925794521581</v>
      </c>
      <c r="F37" s="10">
        <v>1.2716606782160289</v>
      </c>
      <c r="G37" s="10">
        <v>0.92405810864279769</v>
      </c>
      <c r="H37" s="10">
        <v>0.61954219521489873</v>
      </c>
    </row>
    <row r="38" spans="1:8" x14ac:dyDescent="0.3">
      <c r="A38" t="s">
        <v>16</v>
      </c>
      <c r="B38" t="s">
        <v>95</v>
      </c>
      <c r="C38" s="10">
        <v>0.95729462756274608</v>
      </c>
      <c r="D38" s="10">
        <v>0.95359140486412164</v>
      </c>
      <c r="E38" s="10">
        <v>1.020086041962815</v>
      </c>
      <c r="F38" s="10">
        <v>0.97694950709783557</v>
      </c>
      <c r="G38" s="10">
        <v>1.149607819972853</v>
      </c>
      <c r="H38" s="10">
        <v>0.98213085212949403</v>
      </c>
    </row>
    <row r="39" spans="1:8" x14ac:dyDescent="0.3">
      <c r="A39" t="s">
        <v>17</v>
      </c>
      <c r="B39" t="s">
        <v>92</v>
      </c>
      <c r="C39" s="10">
        <v>0.89352941545684483</v>
      </c>
      <c r="D39" s="10">
        <v>0.63969767656034804</v>
      </c>
      <c r="E39" s="10">
        <v>1.2699362784678336</v>
      </c>
      <c r="F39" s="10">
        <v>0.69578071734427582</v>
      </c>
      <c r="G39" s="10">
        <v>1.3640606163543501</v>
      </c>
      <c r="H39" s="10">
        <v>0.58092495391967602</v>
      </c>
    </row>
    <row r="40" spans="1:8" x14ac:dyDescent="0.3">
      <c r="A40" t="s">
        <v>18</v>
      </c>
      <c r="B40" t="s">
        <v>111</v>
      </c>
      <c r="C40" s="10">
        <v>0.9606897942325473</v>
      </c>
      <c r="D40" s="10">
        <v>1.0215347394351977</v>
      </c>
      <c r="E40" s="10">
        <v>0.94843228245897004</v>
      </c>
      <c r="F40" s="10">
        <v>1.22180448125133</v>
      </c>
      <c r="G40" s="10">
        <v>1.1396119177305473</v>
      </c>
      <c r="H40" s="10">
        <v>0.73253614391580391</v>
      </c>
    </row>
    <row r="41" spans="1:8" x14ac:dyDescent="0.3">
      <c r="A41" t="s">
        <v>98</v>
      </c>
      <c r="B41" t="s">
        <v>96</v>
      </c>
      <c r="C41" s="10">
        <v>0.91307968418455887</v>
      </c>
      <c r="D41" s="10">
        <v>1.0329762589310649</v>
      </c>
      <c r="E41" s="10">
        <v>1.0376487757335109</v>
      </c>
      <c r="F41" s="10">
        <v>0.86323824911793279</v>
      </c>
      <c r="G41" s="10">
        <v>1.0062724412538537</v>
      </c>
      <c r="H41" s="10">
        <v>0.86137526762695893</v>
      </c>
    </row>
    <row r="43" spans="1:8" x14ac:dyDescent="0.3">
      <c r="A43" s="12" t="s">
        <v>97</v>
      </c>
      <c r="B43" s="12"/>
      <c r="C43" s="12"/>
      <c r="D43" s="12"/>
      <c r="E43" s="12"/>
      <c r="F43" s="12"/>
      <c r="G43" s="12"/>
      <c r="H43" s="12"/>
    </row>
    <row r="44" spans="1:8" x14ac:dyDescent="0.3">
      <c r="A44" t="s">
        <v>0</v>
      </c>
      <c r="C44" s="2" t="s">
        <v>1</v>
      </c>
      <c r="D44" s="2" t="s">
        <v>2</v>
      </c>
      <c r="E44" s="2" t="s">
        <v>4</v>
      </c>
      <c r="F44" s="2" t="s">
        <v>5</v>
      </c>
      <c r="G44" s="2" t="s">
        <v>6</v>
      </c>
      <c r="H44" s="10" t="s">
        <v>7</v>
      </c>
    </row>
    <row r="45" spans="1:8" x14ac:dyDescent="0.3">
      <c r="A45" t="s">
        <v>14</v>
      </c>
      <c r="C45" s="10">
        <v>0.99924495945883329</v>
      </c>
      <c r="D45" s="10">
        <v>1.0150272138762038</v>
      </c>
      <c r="E45" s="10">
        <v>0.98353277395862138</v>
      </c>
      <c r="F45" s="10">
        <v>1.3386709102428462</v>
      </c>
      <c r="G45" s="10">
        <v>1.6630874679349024</v>
      </c>
      <c r="H45" s="10">
        <v>1.3385404606188178</v>
      </c>
    </row>
    <row r="46" spans="1:8" x14ac:dyDescent="0.3">
      <c r="A46" t="s">
        <v>15</v>
      </c>
      <c r="C46" s="10">
        <v>0.98813062157589848</v>
      </c>
      <c r="D46" s="10">
        <v>1.0341334159252147</v>
      </c>
      <c r="E46" s="10">
        <v>1.0454452656236868</v>
      </c>
      <c r="F46" s="10">
        <v>1.6658843606740557</v>
      </c>
      <c r="G46" s="10">
        <v>0.78708226816303717</v>
      </c>
      <c r="H46" s="10">
        <v>0.51595757808838072</v>
      </c>
    </row>
    <row r="47" spans="1:8" x14ac:dyDescent="0.3">
      <c r="A47" t="s">
        <v>16</v>
      </c>
      <c r="C47" s="10">
        <v>0.96458875209260897</v>
      </c>
      <c r="D47" s="10">
        <v>0.95820772056793679</v>
      </c>
      <c r="E47" s="10">
        <v>1.0191341683046564</v>
      </c>
      <c r="F47" s="10">
        <v>0.9335386830546305</v>
      </c>
      <c r="G47" s="10">
        <v>1.1199835761847787</v>
      </c>
      <c r="H47" s="10">
        <v>1.0134947610662433</v>
      </c>
    </row>
    <row r="48" spans="1:8" x14ac:dyDescent="0.3">
      <c r="A48" t="s">
        <v>17</v>
      </c>
      <c r="C48" s="10">
        <v>0.91945390132408755</v>
      </c>
      <c r="D48" s="10">
        <v>0.65448932811596872</v>
      </c>
      <c r="E48" s="10">
        <v>1.0410670290424684</v>
      </c>
      <c r="F48" s="10">
        <v>0.72258877579297409</v>
      </c>
      <c r="G48" s="10">
        <v>1.1872272114995703</v>
      </c>
      <c r="H48" s="10">
        <v>0.62627851820921843</v>
      </c>
    </row>
    <row r="49" spans="1:8" x14ac:dyDescent="0.3">
      <c r="A49" t="s">
        <v>18</v>
      </c>
      <c r="C49" s="10">
        <v>0.97848306219927195</v>
      </c>
      <c r="D49" s="10">
        <v>1.0252869623597041</v>
      </c>
      <c r="E49" s="10">
        <v>0.95657949996142633</v>
      </c>
      <c r="F49" s="10">
        <v>1.2913172798826091</v>
      </c>
      <c r="G49" s="10">
        <v>1.0625242675766233</v>
      </c>
      <c r="H49" s="10">
        <v>0.93185407529317621</v>
      </c>
    </row>
    <row r="50" spans="1:8" x14ac:dyDescent="0.3">
      <c r="A50" t="s">
        <v>98</v>
      </c>
      <c r="C50" s="10">
        <v>0.92353589907941502</v>
      </c>
      <c r="D50" s="10">
        <v>1.0475321236515767</v>
      </c>
      <c r="E50" s="10">
        <v>1.0497175277785271</v>
      </c>
      <c r="F50" s="10">
        <v>0.94742049645665838</v>
      </c>
      <c r="G50" s="10">
        <v>0.97642441565116067</v>
      </c>
      <c r="H50" s="10">
        <v>0.88023829013692478</v>
      </c>
    </row>
  </sheetData>
  <mergeCells count="4">
    <mergeCell ref="A16:H16"/>
    <mergeCell ref="A25:H25"/>
    <mergeCell ref="A34:H34"/>
    <mergeCell ref="A43:H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E5537-27C8-BF4B-B8F9-F6F5EC6D8A9A}">
  <dimension ref="A1:H47"/>
  <sheetViews>
    <sheetView workbookViewId="0"/>
  </sheetViews>
  <sheetFormatPr defaultColWidth="11.5546875" defaultRowHeight="14.4" x14ac:dyDescent="0.3"/>
  <cols>
    <col min="3" max="3" width="12.6640625" style="2" bestFit="1" customWidth="1"/>
    <col min="4" max="4" width="13.77734375" style="2" bestFit="1" customWidth="1"/>
    <col min="5" max="5" width="12.33203125" style="2" bestFit="1" customWidth="1"/>
    <col min="6" max="6" width="11.6640625" style="2" bestFit="1" customWidth="1"/>
    <col min="7" max="7" width="12.33203125" style="2" bestFit="1" customWidth="1"/>
    <col min="8" max="8" width="11.6640625" style="10" bestFit="1" customWidth="1"/>
  </cols>
  <sheetData>
    <row r="1" spans="1:8" x14ac:dyDescent="0.3">
      <c r="A1" s="1" t="s">
        <v>182</v>
      </c>
    </row>
    <row r="2" spans="1:8" x14ac:dyDescent="0.3">
      <c r="A2" s="1" t="s">
        <v>171</v>
      </c>
      <c r="B2" s="1"/>
      <c r="C2" s="9"/>
      <c r="D2" s="9"/>
      <c r="E2" s="9"/>
      <c r="F2" s="9"/>
      <c r="G2" s="9"/>
      <c r="H2" s="11"/>
    </row>
    <row r="3" spans="1:8" x14ac:dyDescent="0.3">
      <c r="A3" s="1" t="s">
        <v>158</v>
      </c>
      <c r="B3" s="1"/>
      <c r="C3" s="9"/>
      <c r="D3" s="9"/>
      <c r="E3" s="9"/>
      <c r="F3" s="9"/>
      <c r="G3" s="9"/>
      <c r="H3" s="11"/>
    </row>
    <row r="4" spans="1:8" x14ac:dyDescent="0.3">
      <c r="A4" s="1" t="s">
        <v>162</v>
      </c>
    </row>
    <row r="5" spans="1:8" x14ac:dyDescent="0.3">
      <c r="A5" s="1"/>
    </row>
    <row r="6" spans="1:8" x14ac:dyDescent="0.3">
      <c r="C6" s="2" t="s">
        <v>141</v>
      </c>
      <c r="D6" s="9"/>
      <c r="E6" s="9"/>
      <c r="F6" s="9"/>
      <c r="G6" s="9"/>
    </row>
    <row r="7" spans="1:8" x14ac:dyDescent="0.3">
      <c r="C7" s="2" t="s">
        <v>101</v>
      </c>
      <c r="D7" s="2" t="s">
        <v>159</v>
      </c>
      <c r="E7" s="9"/>
      <c r="F7" s="9"/>
      <c r="G7" s="9"/>
    </row>
    <row r="8" spans="1:8" x14ac:dyDescent="0.3">
      <c r="C8" s="2" t="s">
        <v>143</v>
      </c>
      <c r="D8" s="2" t="s">
        <v>161</v>
      </c>
      <c r="E8" s="9"/>
      <c r="F8" s="9"/>
      <c r="G8" s="9"/>
    </row>
    <row r="9" spans="1:8" x14ac:dyDescent="0.3">
      <c r="C9" s="2" t="s">
        <v>145</v>
      </c>
      <c r="D9" s="2" t="s">
        <v>1</v>
      </c>
      <c r="E9" s="9"/>
      <c r="F9" s="9"/>
      <c r="G9" s="9"/>
    </row>
    <row r="10" spans="1:8" x14ac:dyDescent="0.3">
      <c r="C10" s="2" t="s">
        <v>94</v>
      </c>
      <c r="D10" s="2" t="s">
        <v>2</v>
      </c>
      <c r="E10" s="9"/>
      <c r="F10" s="9"/>
      <c r="G10" s="9"/>
    </row>
    <row r="11" spans="1:8" x14ac:dyDescent="0.3">
      <c r="C11" s="2" t="s">
        <v>90</v>
      </c>
      <c r="D11" s="2" t="s">
        <v>4</v>
      </c>
      <c r="E11" s="9"/>
      <c r="F11" s="9"/>
      <c r="G11" s="9"/>
    </row>
    <row r="12" spans="1:8" x14ac:dyDescent="0.3">
      <c r="C12" s="2" t="s">
        <v>93</v>
      </c>
      <c r="D12" s="2" t="s">
        <v>5</v>
      </c>
      <c r="E12" s="9"/>
      <c r="F12" s="9"/>
      <c r="G12" s="9"/>
    </row>
    <row r="13" spans="1:8" x14ac:dyDescent="0.3">
      <c r="C13" s="2" t="s">
        <v>147</v>
      </c>
      <c r="D13" s="2" t="s">
        <v>6</v>
      </c>
      <c r="F13" s="9"/>
      <c r="G13" s="9"/>
    </row>
    <row r="14" spans="1:8" x14ac:dyDescent="0.3">
      <c r="C14" s="2" t="s">
        <v>148</v>
      </c>
      <c r="D14" s="2" t="s">
        <v>149</v>
      </c>
    </row>
    <row r="16" spans="1:8" x14ac:dyDescent="0.3">
      <c r="A16" s="12" t="s">
        <v>20</v>
      </c>
      <c r="B16" s="12"/>
      <c r="C16" s="12"/>
      <c r="D16" s="12"/>
      <c r="E16" s="12"/>
      <c r="F16" s="12"/>
      <c r="G16" s="12"/>
      <c r="H16" s="12"/>
    </row>
    <row r="17" spans="1:8" x14ac:dyDescent="0.3">
      <c r="A17" t="s">
        <v>0</v>
      </c>
      <c r="B17" t="s">
        <v>89</v>
      </c>
      <c r="C17" s="2" t="s">
        <v>1</v>
      </c>
      <c r="D17" s="2" t="s">
        <v>2</v>
      </c>
      <c r="E17" s="2" t="s">
        <v>4</v>
      </c>
      <c r="F17" s="2" t="s">
        <v>5</v>
      </c>
      <c r="G17" s="2" t="s">
        <v>6</v>
      </c>
      <c r="H17" s="10" t="s">
        <v>7</v>
      </c>
    </row>
    <row r="18" spans="1:8" x14ac:dyDescent="0.3">
      <c r="A18" t="s">
        <v>8</v>
      </c>
      <c r="B18" t="s">
        <v>101</v>
      </c>
      <c r="C18" s="10">
        <v>1.0084338192922264</v>
      </c>
      <c r="D18" s="10">
        <v>1.0503117520769905</v>
      </c>
      <c r="E18" s="10">
        <v>1.053547556390193</v>
      </c>
      <c r="F18" s="10">
        <v>0.63126148866786325</v>
      </c>
      <c r="G18" s="10">
        <v>0.89878037717771464</v>
      </c>
      <c r="H18" s="10">
        <v>0.40601186745490825</v>
      </c>
    </row>
    <row r="19" spans="1:8" x14ac:dyDescent="0.3">
      <c r="A19" t="s">
        <v>11</v>
      </c>
      <c r="B19" t="s">
        <v>94</v>
      </c>
      <c r="C19" s="10">
        <v>1.0551569714086524</v>
      </c>
      <c r="D19" s="10">
        <v>1.0069846683244827</v>
      </c>
      <c r="E19" s="10">
        <v>1.0823777630135434</v>
      </c>
      <c r="F19" s="10">
        <v>0.49246795861231535</v>
      </c>
      <c r="G19" s="10">
        <v>1.1253294265467422</v>
      </c>
      <c r="H19" s="10">
        <v>0.93793404612665243</v>
      </c>
    </row>
    <row r="20" spans="1:8" x14ac:dyDescent="0.3">
      <c r="A20" t="s">
        <v>12</v>
      </c>
      <c r="B20" t="s">
        <v>101</v>
      </c>
      <c r="C20" s="10">
        <v>0.92977146186714998</v>
      </c>
      <c r="D20" s="10">
        <v>1.0419173529206358</v>
      </c>
      <c r="E20" s="10">
        <v>1.1084896414479208</v>
      </c>
      <c r="F20" s="10">
        <v>0.83195662427001293</v>
      </c>
      <c r="G20" s="10">
        <v>0.6915257193952411</v>
      </c>
      <c r="H20" s="10">
        <v>0.75110004455744106</v>
      </c>
    </row>
    <row r="21" spans="1:8" x14ac:dyDescent="0.3">
      <c r="A21" t="s">
        <v>9</v>
      </c>
      <c r="B21" t="s">
        <v>102</v>
      </c>
      <c r="C21" s="10">
        <v>0.88930485846687701</v>
      </c>
      <c r="D21" s="10">
        <v>1.0999447141577279</v>
      </c>
      <c r="E21" s="10">
        <v>0.95704020736303952</v>
      </c>
      <c r="F21" s="10">
        <v>1.1772654682910297</v>
      </c>
      <c r="G21" s="10">
        <v>1.0709497501022964</v>
      </c>
      <c r="H21" s="10">
        <v>0.85614649053551217</v>
      </c>
    </row>
    <row r="23" spans="1:8" x14ac:dyDescent="0.3">
      <c r="A23" s="12" t="s">
        <v>21</v>
      </c>
      <c r="B23" s="12"/>
      <c r="C23" s="12"/>
      <c r="D23" s="12"/>
      <c r="E23" s="12"/>
      <c r="F23" s="12"/>
      <c r="G23" s="12"/>
      <c r="H23" s="12"/>
    </row>
    <row r="24" spans="1:8" x14ac:dyDescent="0.3">
      <c r="A24" t="s">
        <v>0</v>
      </c>
      <c r="B24" t="s">
        <v>89</v>
      </c>
      <c r="C24" s="2" t="s">
        <v>1</v>
      </c>
      <c r="D24" s="2" t="s">
        <v>2</v>
      </c>
      <c r="E24" s="2" t="s">
        <v>4</v>
      </c>
      <c r="F24" s="2" t="s">
        <v>5</v>
      </c>
      <c r="G24" s="2" t="s">
        <v>6</v>
      </c>
      <c r="H24" s="10" t="s">
        <v>7</v>
      </c>
    </row>
    <row r="25" spans="1:8" x14ac:dyDescent="0.3">
      <c r="A25" t="s">
        <v>8</v>
      </c>
      <c r="B25" t="s">
        <v>90</v>
      </c>
      <c r="C25" s="10">
        <v>1.0124256267949538</v>
      </c>
      <c r="D25" s="10">
        <v>1.0221528161079063</v>
      </c>
      <c r="E25" s="10">
        <v>0.99989576048919859</v>
      </c>
      <c r="F25" s="10">
        <v>0.82094908450460391</v>
      </c>
      <c r="G25" s="10">
        <v>1.0834739997367491</v>
      </c>
      <c r="H25" s="10">
        <v>1.0631590168696659</v>
      </c>
    </row>
    <row r="26" spans="1:8" x14ac:dyDescent="0.3">
      <c r="A26" t="s">
        <v>10</v>
      </c>
      <c r="B26" t="s">
        <v>94</v>
      </c>
      <c r="C26" s="10">
        <v>0.97168676564179435</v>
      </c>
      <c r="D26" s="10">
        <v>1.0036134931664</v>
      </c>
      <c r="E26" s="10">
        <v>1.0688968057377983</v>
      </c>
      <c r="F26" s="10">
        <v>1.1779132547673434</v>
      </c>
      <c r="G26" s="10">
        <v>0.98747124643103623</v>
      </c>
      <c r="H26" s="10">
        <v>1.0049326318838405</v>
      </c>
    </row>
    <row r="27" spans="1:8" x14ac:dyDescent="0.3">
      <c r="A27" t="s">
        <v>11</v>
      </c>
      <c r="B27" t="s">
        <v>104</v>
      </c>
      <c r="C27" s="10">
        <v>1.0211241500237351</v>
      </c>
      <c r="D27" s="10">
        <v>0.9878011441611021</v>
      </c>
      <c r="E27" s="10">
        <v>0.99811218004721103</v>
      </c>
      <c r="F27" s="10">
        <v>1.3599629447027466</v>
      </c>
      <c r="G27" s="10">
        <v>1.0907878778719944</v>
      </c>
      <c r="H27" s="10">
        <v>1.1537955354442451</v>
      </c>
    </row>
    <row r="28" spans="1:8" x14ac:dyDescent="0.3">
      <c r="A28" t="s">
        <v>13</v>
      </c>
      <c r="B28" t="s">
        <v>92</v>
      </c>
      <c r="C28" s="10">
        <v>0.95909889949807159</v>
      </c>
      <c r="D28" s="10">
        <v>0.96095856014747771</v>
      </c>
      <c r="E28" s="10">
        <v>0.98713648342675964</v>
      </c>
      <c r="F28" s="10">
        <v>0.57831933295010429</v>
      </c>
      <c r="G28" s="10">
        <v>0.61044274959235933</v>
      </c>
      <c r="H28" s="10">
        <v>0.80722395500112953</v>
      </c>
    </row>
    <row r="29" spans="1:8" x14ac:dyDescent="0.3">
      <c r="A29" t="s">
        <v>9</v>
      </c>
      <c r="B29" t="s">
        <v>94</v>
      </c>
      <c r="C29" s="10">
        <v>0.90093245740947236</v>
      </c>
      <c r="D29" s="10">
        <v>1.043629919615731</v>
      </c>
      <c r="E29" s="10">
        <v>0.86836993012652575</v>
      </c>
      <c r="F29" s="10">
        <v>1.006283507277411</v>
      </c>
      <c r="G29" s="10">
        <v>0.86714748525001817</v>
      </c>
      <c r="H29" s="10">
        <v>0.59914942422979334</v>
      </c>
    </row>
    <row r="31" spans="1:8" x14ac:dyDescent="0.3">
      <c r="A31" s="12" t="s">
        <v>22</v>
      </c>
      <c r="B31" s="12"/>
      <c r="C31" s="12"/>
      <c r="D31" s="12"/>
      <c r="E31" s="12"/>
      <c r="F31" s="12"/>
      <c r="G31" s="12"/>
      <c r="H31" s="12"/>
    </row>
    <row r="32" spans="1:8" x14ac:dyDescent="0.3">
      <c r="A32" t="s">
        <v>0</v>
      </c>
      <c r="B32" t="s">
        <v>89</v>
      </c>
      <c r="C32" s="2" t="s">
        <v>1</v>
      </c>
      <c r="D32" s="2" t="s">
        <v>2</v>
      </c>
      <c r="E32" s="2" t="s">
        <v>4</v>
      </c>
      <c r="F32" s="2" t="s">
        <v>5</v>
      </c>
      <c r="G32" s="2" t="s">
        <v>6</v>
      </c>
      <c r="H32" s="10" t="s">
        <v>7</v>
      </c>
    </row>
    <row r="33" spans="1:8" x14ac:dyDescent="0.3">
      <c r="A33" t="s">
        <v>8</v>
      </c>
      <c r="B33" t="s">
        <v>117</v>
      </c>
      <c r="C33" s="10">
        <v>0.96682423854261856</v>
      </c>
      <c r="D33" s="10">
        <v>1.0291184821771615</v>
      </c>
      <c r="E33" s="10">
        <v>0.98803892644552294</v>
      </c>
      <c r="F33" s="10">
        <v>0.89174078140642854</v>
      </c>
      <c r="G33" s="10">
        <v>1.2338809479660879</v>
      </c>
      <c r="H33" s="10">
        <v>0.90613127081980294</v>
      </c>
    </row>
    <row r="34" spans="1:8" x14ac:dyDescent="0.3">
      <c r="A34" t="s">
        <v>10</v>
      </c>
      <c r="B34" t="s">
        <v>118</v>
      </c>
      <c r="C34" s="10">
        <v>0.99551694792637258</v>
      </c>
      <c r="D34" s="10">
        <v>0.97916622664924868</v>
      </c>
      <c r="E34" s="10">
        <v>1.1029112095672442</v>
      </c>
      <c r="F34" s="10">
        <v>1.1335966187712159</v>
      </c>
      <c r="G34" s="10">
        <v>1.1821457595175917</v>
      </c>
      <c r="H34" s="10">
        <v>1.431137955932553</v>
      </c>
    </row>
    <row r="35" spans="1:8" x14ac:dyDescent="0.3">
      <c r="A35" t="s">
        <v>11</v>
      </c>
      <c r="B35" t="s">
        <v>119</v>
      </c>
      <c r="C35" s="10">
        <v>1.0363575104817082</v>
      </c>
      <c r="D35" s="10">
        <v>0.97586094605615015</v>
      </c>
      <c r="E35" s="10">
        <v>0.93879277845787701</v>
      </c>
      <c r="F35" s="10">
        <v>0.81501700259794574</v>
      </c>
      <c r="G35" s="10">
        <v>1.0151273426525307</v>
      </c>
      <c r="H35" s="10">
        <v>0.94185277721843796</v>
      </c>
    </row>
    <row r="36" spans="1:8" x14ac:dyDescent="0.3">
      <c r="A36" t="s">
        <v>12</v>
      </c>
      <c r="B36" t="s">
        <v>117</v>
      </c>
      <c r="C36" s="10">
        <v>0.9737687758993232</v>
      </c>
      <c r="D36" s="10">
        <v>1.005688062539402</v>
      </c>
      <c r="E36" s="10">
        <v>0.99867964693387623</v>
      </c>
      <c r="F36" s="10">
        <v>1.2809033400682184</v>
      </c>
      <c r="G36" s="10">
        <v>1.0147271473741937</v>
      </c>
      <c r="H36" s="10">
        <v>0.7944612312594318</v>
      </c>
    </row>
    <row r="37" spans="1:8" x14ac:dyDescent="0.3">
      <c r="A37" t="s">
        <v>13</v>
      </c>
      <c r="B37" t="s">
        <v>110</v>
      </c>
      <c r="C37" s="10">
        <v>1.0011928518489677</v>
      </c>
      <c r="D37" s="10">
        <v>0.95273544068388061</v>
      </c>
      <c r="E37" s="10">
        <v>0.97747432198386064</v>
      </c>
      <c r="F37" s="10">
        <v>0.66509048117648994</v>
      </c>
      <c r="G37" s="10">
        <v>0.49781348519375168</v>
      </c>
      <c r="H37" s="10">
        <v>0.60911390873196392</v>
      </c>
    </row>
    <row r="38" spans="1:8" x14ac:dyDescent="0.3">
      <c r="A38" t="s">
        <v>9</v>
      </c>
      <c r="B38" t="s">
        <v>101</v>
      </c>
      <c r="C38" s="10">
        <v>0.83984802697849625</v>
      </c>
      <c r="D38" s="10">
        <v>1.2056939198942962</v>
      </c>
      <c r="E38" s="10">
        <v>1.1485853429058666</v>
      </c>
      <c r="F38" s="10">
        <v>0.81066302969356541</v>
      </c>
      <c r="G38" s="10">
        <v>0.62476767969181979</v>
      </c>
      <c r="H38" s="10">
        <v>0.3524029095609541</v>
      </c>
    </row>
    <row r="40" spans="1:8" x14ac:dyDescent="0.3">
      <c r="A40" s="12" t="s">
        <v>97</v>
      </c>
      <c r="B40" s="12"/>
      <c r="C40" s="12"/>
      <c r="D40" s="12"/>
      <c r="E40" s="12"/>
      <c r="F40" s="12"/>
      <c r="G40" s="12"/>
      <c r="H40" s="12"/>
    </row>
    <row r="41" spans="1:8" x14ac:dyDescent="0.3">
      <c r="A41" t="s">
        <v>0</v>
      </c>
      <c r="B41" t="s">
        <v>89</v>
      </c>
      <c r="C41" s="2" t="s">
        <v>1</v>
      </c>
      <c r="D41" s="2" t="s">
        <v>2</v>
      </c>
      <c r="E41" s="2" t="s">
        <v>4</v>
      </c>
      <c r="F41" s="2" t="s">
        <v>5</v>
      </c>
      <c r="G41" s="2" t="s">
        <v>6</v>
      </c>
      <c r="H41" s="10" t="s">
        <v>7</v>
      </c>
    </row>
    <row r="42" spans="1:8" x14ac:dyDescent="0.3">
      <c r="A42" t="s">
        <v>8</v>
      </c>
      <c r="C42" s="10">
        <v>1.0124256267949538</v>
      </c>
      <c r="D42" s="10">
        <v>1.0221528161079063</v>
      </c>
      <c r="E42" s="10">
        <v>0.99989576048919859</v>
      </c>
      <c r="F42" s="10">
        <v>0.82548658347835047</v>
      </c>
      <c r="G42" s="10">
        <v>1.1367794441625454</v>
      </c>
      <c r="H42" s="10">
        <v>0.83751293935679672</v>
      </c>
    </row>
    <row r="43" spans="1:8" x14ac:dyDescent="0.3">
      <c r="A43" t="s">
        <v>10</v>
      </c>
      <c r="C43" s="10">
        <v>0.99075091146945693</v>
      </c>
      <c r="D43" s="10">
        <v>0.98405567995267895</v>
      </c>
      <c r="E43" s="10">
        <v>1.0961083288013547</v>
      </c>
      <c r="F43" s="10">
        <v>1.1424599459704414</v>
      </c>
      <c r="G43" s="10">
        <v>1.1432108569002806</v>
      </c>
      <c r="H43" s="10">
        <v>1.3458968911228104</v>
      </c>
    </row>
    <row r="44" spans="1:8" x14ac:dyDescent="0.3">
      <c r="A44" t="s">
        <v>11</v>
      </c>
      <c r="C44" s="10">
        <v>1.034024058483908</v>
      </c>
      <c r="D44" s="10">
        <v>0.9868617697517974</v>
      </c>
      <c r="E44" s="10">
        <v>0.99123753600474396</v>
      </c>
      <c r="F44" s="10">
        <v>0.96848557064273988</v>
      </c>
      <c r="G44" s="10">
        <v>1.0674319735191584</v>
      </c>
      <c r="H44" s="10">
        <v>1.0258461342904037</v>
      </c>
    </row>
    <row r="45" spans="1:8" x14ac:dyDescent="0.3">
      <c r="A45" t="s">
        <v>12</v>
      </c>
      <c r="C45" s="10">
        <v>0.96276944739127979</v>
      </c>
      <c r="D45" s="10">
        <v>1.0147453851347106</v>
      </c>
      <c r="E45" s="10">
        <v>1.0261321455623873</v>
      </c>
      <c r="F45" s="10">
        <v>1.1686666611186671</v>
      </c>
      <c r="G45" s="10">
        <v>0.93392679037945558</v>
      </c>
      <c r="H45" s="10">
        <v>0.78362093458393423</v>
      </c>
    </row>
    <row r="46" spans="1:8" x14ac:dyDescent="0.3">
      <c r="A46" t="s">
        <v>13</v>
      </c>
      <c r="C46" s="10">
        <v>0.98716153439866894</v>
      </c>
      <c r="D46" s="10">
        <v>0.95547648050507961</v>
      </c>
      <c r="E46" s="10">
        <v>0.98069504246482697</v>
      </c>
      <c r="F46" s="10">
        <v>0.6361667651010281</v>
      </c>
      <c r="G46" s="10">
        <v>0.5353565733266209</v>
      </c>
      <c r="H46" s="10">
        <v>0.67515059082168583</v>
      </c>
    </row>
    <row r="47" spans="1:8" x14ac:dyDescent="0.3">
      <c r="A47" t="s">
        <v>9</v>
      </c>
      <c r="C47" s="10">
        <v>0.87984755033043061</v>
      </c>
      <c r="D47" s="10">
        <v>1.1123033169563707</v>
      </c>
      <c r="E47" s="10">
        <v>0.98275892193961778</v>
      </c>
      <c r="F47" s="10">
        <v>1.006283507277411</v>
      </c>
      <c r="G47" s="10">
        <v>0.86714748525001817</v>
      </c>
      <c r="H47" s="10">
        <v>0.59914942422979334</v>
      </c>
    </row>
  </sheetData>
  <mergeCells count="4">
    <mergeCell ref="A16:H16"/>
    <mergeCell ref="A23:H23"/>
    <mergeCell ref="A31:H31"/>
    <mergeCell ref="A40:H4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FFD62-6F77-6F45-9BF4-EC3E00E39D47}">
  <dimension ref="A1:J47"/>
  <sheetViews>
    <sheetView tabSelected="1" zoomScaleNormal="100" workbookViewId="0">
      <selection activeCell="L13" sqref="L13"/>
    </sheetView>
  </sheetViews>
  <sheetFormatPr defaultColWidth="11.5546875" defaultRowHeight="14.4" x14ac:dyDescent="0.3"/>
  <cols>
    <col min="1" max="1" width="17.77734375" bestFit="1" customWidth="1"/>
    <col min="2" max="2" width="18.109375" customWidth="1"/>
    <col min="5" max="5" width="20.109375" customWidth="1"/>
    <col min="6" max="6" width="22.21875" customWidth="1"/>
    <col min="7" max="7" width="18.5546875" customWidth="1"/>
    <col min="8" max="8" width="19.33203125" customWidth="1"/>
    <col min="9" max="9" width="16.33203125" customWidth="1"/>
  </cols>
  <sheetData>
    <row r="1" spans="1:10" x14ac:dyDescent="0.3">
      <c r="A1" s="1" t="s">
        <v>182</v>
      </c>
      <c r="C1" s="2"/>
      <c r="D1" s="2"/>
      <c r="E1" s="2"/>
      <c r="F1" s="2"/>
      <c r="G1" s="2"/>
      <c r="H1" s="2"/>
    </row>
    <row r="2" spans="1:10" x14ac:dyDescent="0.3">
      <c r="A2" s="1" t="s">
        <v>144</v>
      </c>
      <c r="B2" s="1"/>
      <c r="C2" s="9"/>
      <c r="D2" s="9"/>
      <c r="E2" s="9"/>
      <c r="F2" s="9"/>
      <c r="G2" s="9"/>
      <c r="H2" s="9"/>
      <c r="I2" s="1"/>
      <c r="J2" s="1"/>
    </row>
    <row r="3" spans="1:10" s="1" customFormat="1" x14ac:dyDescent="0.3">
      <c r="A3" s="1" t="s">
        <v>163</v>
      </c>
    </row>
    <row r="4" spans="1:10" s="1" customFormat="1" x14ac:dyDescent="0.3"/>
    <row r="5" spans="1:10" s="1" customFormat="1" x14ac:dyDescent="0.3">
      <c r="C5" t="s">
        <v>141</v>
      </c>
    </row>
    <row r="6" spans="1:10" s="1" customFormat="1" x14ac:dyDescent="0.3">
      <c r="C6" t="s">
        <v>101</v>
      </c>
      <c r="D6" t="s">
        <v>165</v>
      </c>
      <c r="E6"/>
      <c r="F6"/>
      <c r="G6"/>
    </row>
    <row r="7" spans="1:10" s="1" customFormat="1" x14ac:dyDescent="0.3">
      <c r="C7" t="s">
        <v>143</v>
      </c>
      <c r="D7" t="s">
        <v>166</v>
      </c>
    </row>
    <row r="8" spans="1:10" s="1" customFormat="1" x14ac:dyDescent="0.3">
      <c r="C8" t="s">
        <v>92</v>
      </c>
      <c r="D8" t="s">
        <v>167</v>
      </c>
    </row>
    <row r="9" spans="1:10" s="1" customFormat="1" x14ac:dyDescent="0.3">
      <c r="C9" t="s">
        <v>94</v>
      </c>
      <c r="D9" t="s">
        <v>168</v>
      </c>
    </row>
    <row r="10" spans="1:10" s="1" customFormat="1" x14ac:dyDescent="0.3">
      <c r="C10" t="s">
        <v>90</v>
      </c>
      <c r="D10" t="s">
        <v>173</v>
      </c>
    </row>
    <row r="11" spans="1:10" s="1" customFormat="1" x14ac:dyDescent="0.3">
      <c r="C11" t="s">
        <v>93</v>
      </c>
      <c r="D11" t="s">
        <v>174</v>
      </c>
      <c r="E11"/>
    </row>
    <row r="12" spans="1:10" s="1" customFormat="1" x14ac:dyDescent="0.3">
      <c r="C12" t="s">
        <v>147</v>
      </c>
      <c r="D12" t="s">
        <v>175</v>
      </c>
      <c r="E12"/>
    </row>
    <row r="13" spans="1:10" s="1" customFormat="1" x14ac:dyDescent="0.3">
      <c r="C13" t="s">
        <v>148</v>
      </c>
      <c r="D13" t="s">
        <v>176</v>
      </c>
      <c r="E13"/>
    </row>
    <row r="14" spans="1:10" x14ac:dyDescent="0.3">
      <c r="C14" t="s">
        <v>177</v>
      </c>
      <c r="D14" t="s">
        <v>178</v>
      </c>
    </row>
    <row r="16" spans="1:10" ht="15.6" x14ac:dyDescent="0.3">
      <c r="A16" s="8" t="s">
        <v>164</v>
      </c>
      <c r="B16" s="4"/>
      <c r="C16" s="7" t="s">
        <v>120</v>
      </c>
      <c r="D16" s="7" t="s">
        <v>121</v>
      </c>
      <c r="E16" s="7" t="s">
        <v>122</v>
      </c>
      <c r="F16" s="7" t="s">
        <v>123</v>
      </c>
      <c r="G16" s="7" t="s">
        <v>124</v>
      </c>
      <c r="H16" s="7" t="s">
        <v>125</v>
      </c>
      <c r="I16" s="7" t="s">
        <v>126</v>
      </c>
    </row>
    <row r="17" spans="1:9" ht="15.6" x14ac:dyDescent="0.3">
      <c r="A17" s="8" t="s">
        <v>97</v>
      </c>
      <c r="B17" s="3"/>
      <c r="C17" s="3"/>
      <c r="D17" s="3"/>
      <c r="E17" s="3"/>
      <c r="F17" s="3"/>
      <c r="G17" s="3"/>
      <c r="H17" s="3"/>
      <c r="I17" s="3"/>
    </row>
    <row r="18" spans="1:9" ht="15.6" x14ac:dyDescent="0.3">
      <c r="A18" s="3"/>
      <c r="B18" s="5" t="s">
        <v>127</v>
      </c>
      <c r="C18" s="6" t="s">
        <v>128</v>
      </c>
      <c r="D18" s="6">
        <v>0.484848</v>
      </c>
      <c r="E18" s="6">
        <v>7.3330000000000002</v>
      </c>
      <c r="F18" s="6">
        <v>5.6669999999999998</v>
      </c>
      <c r="G18" s="6">
        <v>1.667</v>
      </c>
      <c r="H18" s="6">
        <v>13</v>
      </c>
      <c r="I18" s="6">
        <v>0.97939399999999999</v>
      </c>
    </row>
    <row r="19" spans="1:9" ht="15.6" x14ac:dyDescent="0.3">
      <c r="A19" s="3"/>
      <c r="B19" s="5" t="s">
        <v>129</v>
      </c>
      <c r="C19" s="6" t="s">
        <v>128</v>
      </c>
      <c r="D19" s="6">
        <v>0.81818199999999996</v>
      </c>
      <c r="E19" s="6">
        <v>6.1669999999999998</v>
      </c>
      <c r="F19" s="6">
        <v>6.8330000000000002</v>
      </c>
      <c r="G19" s="6">
        <v>-0.66669999999999996</v>
      </c>
      <c r="H19" s="6">
        <v>16</v>
      </c>
      <c r="I19" s="6">
        <v>0.99163599999999996</v>
      </c>
    </row>
    <row r="20" spans="1:9" ht="15.6" x14ac:dyDescent="0.3">
      <c r="A20" s="3"/>
      <c r="B20" s="5" t="s">
        <v>130</v>
      </c>
      <c r="C20" s="6" t="s">
        <v>128</v>
      </c>
      <c r="D20" s="6">
        <v>0.69913400000000003</v>
      </c>
      <c r="E20" s="6">
        <v>6</v>
      </c>
      <c r="F20" s="6">
        <v>7</v>
      </c>
      <c r="G20" s="6">
        <v>-1</v>
      </c>
      <c r="H20" s="6">
        <v>15</v>
      </c>
      <c r="I20" s="6">
        <v>0.99163599999999996</v>
      </c>
    </row>
    <row r="21" spans="1:9" ht="15.6" x14ac:dyDescent="0.3">
      <c r="A21" s="3"/>
      <c r="B21" s="5" t="s">
        <v>131</v>
      </c>
      <c r="C21" s="6" t="s">
        <v>128</v>
      </c>
      <c r="D21" s="6">
        <v>0.484848</v>
      </c>
      <c r="E21" s="6">
        <v>5.6669999999999998</v>
      </c>
      <c r="F21" s="6">
        <v>7.3330000000000002</v>
      </c>
      <c r="G21" s="6">
        <v>-1.667</v>
      </c>
      <c r="H21" s="6">
        <v>13</v>
      </c>
      <c r="I21" s="6">
        <v>0.97939399999999999</v>
      </c>
    </row>
    <row r="22" spans="1:9" ht="15.6" x14ac:dyDescent="0.3">
      <c r="A22" s="3"/>
      <c r="B22" s="5" t="s">
        <v>132</v>
      </c>
      <c r="C22" s="6" t="s">
        <v>128</v>
      </c>
      <c r="D22" s="6">
        <v>0.484848</v>
      </c>
      <c r="E22" s="6">
        <v>5.6669999999999998</v>
      </c>
      <c r="F22" s="6">
        <v>7.3330000000000002</v>
      </c>
      <c r="G22" s="6">
        <v>-1.667</v>
      </c>
      <c r="H22" s="6">
        <v>13</v>
      </c>
      <c r="I22" s="6">
        <v>0.97939399999999999</v>
      </c>
    </row>
    <row r="23" spans="1:9" ht="15.6" x14ac:dyDescent="0.3">
      <c r="A23" s="3"/>
      <c r="B23" s="5" t="s">
        <v>133</v>
      </c>
      <c r="C23" s="6" t="s">
        <v>128</v>
      </c>
      <c r="D23" s="6" t="s">
        <v>134</v>
      </c>
      <c r="E23" s="6">
        <v>6.5</v>
      </c>
      <c r="F23" s="6">
        <v>6.5</v>
      </c>
      <c r="G23" s="6">
        <v>0</v>
      </c>
      <c r="H23" s="6">
        <v>18</v>
      </c>
      <c r="I23" s="6" t="s">
        <v>134</v>
      </c>
    </row>
    <row r="24" spans="1:9" ht="15.6" x14ac:dyDescent="0.3">
      <c r="A24" s="3"/>
      <c r="B24" s="3"/>
      <c r="C24" s="3"/>
      <c r="D24" s="3"/>
      <c r="E24" s="3"/>
      <c r="F24" s="3"/>
      <c r="G24" s="3"/>
      <c r="H24" s="3"/>
      <c r="I24" s="3"/>
    </row>
    <row r="25" spans="1:9" ht="15.6" x14ac:dyDescent="0.3">
      <c r="A25" s="8" t="s">
        <v>135</v>
      </c>
      <c r="B25" s="3"/>
      <c r="C25" s="3"/>
      <c r="D25" s="3"/>
      <c r="E25" s="3"/>
      <c r="F25" s="3"/>
      <c r="G25" s="3"/>
      <c r="H25" s="3"/>
      <c r="I25" s="3"/>
    </row>
    <row r="26" spans="1:9" ht="15.6" x14ac:dyDescent="0.3">
      <c r="A26" s="3"/>
      <c r="B26" s="5" t="s">
        <v>127</v>
      </c>
      <c r="C26" s="6" t="s">
        <v>128</v>
      </c>
      <c r="D26" s="6">
        <v>0.91428600000000004</v>
      </c>
      <c r="E26" s="6">
        <v>5.75</v>
      </c>
      <c r="F26" s="6">
        <v>5.3330000000000002</v>
      </c>
      <c r="G26" s="6">
        <v>0.41670000000000001</v>
      </c>
      <c r="H26" s="6">
        <v>11</v>
      </c>
      <c r="I26" s="6" t="s">
        <v>134</v>
      </c>
    </row>
    <row r="27" spans="1:9" ht="15.6" x14ac:dyDescent="0.3">
      <c r="A27" s="3"/>
      <c r="B27" s="5" t="s">
        <v>129</v>
      </c>
      <c r="C27" s="6" t="s">
        <v>128</v>
      </c>
      <c r="D27" s="6">
        <v>0.60952399999999995</v>
      </c>
      <c r="E27" s="6">
        <v>6.25</v>
      </c>
      <c r="F27" s="6">
        <v>5</v>
      </c>
      <c r="G27" s="6">
        <v>1.25</v>
      </c>
      <c r="H27" s="6">
        <v>9</v>
      </c>
      <c r="I27" s="6" t="s">
        <v>134</v>
      </c>
    </row>
    <row r="28" spans="1:9" ht="15.6" x14ac:dyDescent="0.3">
      <c r="A28" s="3"/>
      <c r="B28" s="5" t="s">
        <v>130</v>
      </c>
      <c r="C28" s="6" t="s">
        <v>128</v>
      </c>
      <c r="D28" s="6">
        <v>0.25714300000000001</v>
      </c>
      <c r="E28" s="6">
        <v>7</v>
      </c>
      <c r="F28" s="6">
        <v>4.5</v>
      </c>
      <c r="G28" s="6">
        <v>2.5</v>
      </c>
      <c r="H28" s="6">
        <v>6</v>
      </c>
      <c r="I28" s="6">
        <v>0.77914300000000003</v>
      </c>
    </row>
    <row r="29" spans="1:9" ht="15.6" x14ac:dyDescent="0.3">
      <c r="A29" s="3"/>
      <c r="B29" s="5" t="s">
        <v>131</v>
      </c>
      <c r="C29" s="6" t="s">
        <v>128</v>
      </c>
      <c r="D29" s="6">
        <v>0.114286</v>
      </c>
      <c r="E29" s="6">
        <v>3.5</v>
      </c>
      <c r="F29" s="6">
        <v>6.8330000000000002</v>
      </c>
      <c r="G29" s="6">
        <v>-3.3330000000000002</v>
      </c>
      <c r="H29" s="6">
        <v>4</v>
      </c>
      <c r="I29" s="6">
        <v>0.69257100000000005</v>
      </c>
    </row>
    <row r="30" spans="1:9" ht="15.6" x14ac:dyDescent="0.3">
      <c r="A30" s="3"/>
      <c r="B30" s="5" t="s">
        <v>132</v>
      </c>
      <c r="C30" s="6" t="s">
        <v>128</v>
      </c>
      <c r="D30" s="6" t="s">
        <v>134</v>
      </c>
      <c r="E30" s="6">
        <v>5.5</v>
      </c>
      <c r="F30" s="6">
        <v>5.5</v>
      </c>
      <c r="G30" s="6">
        <v>0</v>
      </c>
      <c r="H30" s="6">
        <v>12</v>
      </c>
      <c r="I30" s="6" t="s">
        <v>134</v>
      </c>
    </row>
    <row r="31" spans="1:9" ht="15.6" x14ac:dyDescent="0.3">
      <c r="A31" s="3"/>
      <c r="B31" s="5" t="s">
        <v>133</v>
      </c>
      <c r="C31" s="6" t="s">
        <v>128</v>
      </c>
      <c r="D31" s="6">
        <v>0.91428600000000004</v>
      </c>
      <c r="E31" s="6">
        <v>5.25</v>
      </c>
      <c r="F31" s="6">
        <v>5.6669999999999998</v>
      </c>
      <c r="G31" s="6">
        <v>-0.41670000000000001</v>
      </c>
      <c r="H31" s="6">
        <v>11</v>
      </c>
      <c r="I31" s="6" t="s">
        <v>134</v>
      </c>
    </row>
    <row r="32" spans="1:9" ht="15.6" x14ac:dyDescent="0.3">
      <c r="A32" s="3"/>
      <c r="B32" s="3"/>
      <c r="C32" s="3"/>
      <c r="D32" s="3"/>
      <c r="E32" s="3"/>
      <c r="F32" s="3"/>
      <c r="G32" s="3"/>
      <c r="H32" s="3"/>
      <c r="I32" s="3"/>
    </row>
    <row r="33" spans="1:9" ht="15.6" x14ac:dyDescent="0.3">
      <c r="A33" s="8" t="s">
        <v>136</v>
      </c>
      <c r="B33" s="3"/>
      <c r="C33" s="3"/>
      <c r="D33" s="3"/>
      <c r="E33" s="3"/>
      <c r="F33" s="3"/>
      <c r="G33" s="3"/>
      <c r="H33" s="3"/>
      <c r="I33" s="3"/>
    </row>
    <row r="34" spans="1:9" ht="15.6" x14ac:dyDescent="0.3">
      <c r="A34" s="3"/>
      <c r="B34" s="5" t="s">
        <v>127</v>
      </c>
      <c r="C34" s="6" t="s">
        <v>128</v>
      </c>
      <c r="D34" s="6" t="s">
        <v>134</v>
      </c>
      <c r="E34" s="6">
        <v>6</v>
      </c>
      <c r="F34" s="6">
        <v>6</v>
      </c>
      <c r="G34" s="6">
        <v>0</v>
      </c>
      <c r="H34" s="6">
        <v>15</v>
      </c>
      <c r="I34" s="6" t="s">
        <v>134</v>
      </c>
    </row>
    <row r="35" spans="1:9" ht="15.6" x14ac:dyDescent="0.3">
      <c r="A35" s="3"/>
      <c r="B35" s="5" t="s">
        <v>129</v>
      </c>
      <c r="C35" s="6" t="s">
        <v>128</v>
      </c>
      <c r="D35" s="6">
        <v>0.42857099999999998</v>
      </c>
      <c r="E35" s="6">
        <v>5</v>
      </c>
      <c r="F35" s="6">
        <v>6.8330000000000002</v>
      </c>
      <c r="G35" s="6">
        <v>-1.833</v>
      </c>
      <c r="H35" s="6">
        <v>10</v>
      </c>
      <c r="I35" s="6" t="s">
        <v>134</v>
      </c>
    </row>
    <row r="36" spans="1:9" ht="15.6" x14ac:dyDescent="0.3">
      <c r="A36" s="3"/>
      <c r="B36" s="5" t="s">
        <v>130</v>
      </c>
      <c r="C36" s="6" t="s">
        <v>128</v>
      </c>
      <c r="D36" s="6">
        <v>0.12554100000000001</v>
      </c>
      <c r="E36" s="6">
        <v>4.2</v>
      </c>
      <c r="F36" s="6">
        <v>7.5</v>
      </c>
      <c r="G36" s="6">
        <v>-3.3</v>
      </c>
      <c r="H36" s="6">
        <v>6</v>
      </c>
      <c r="I36" s="6">
        <v>0.76077899999999998</v>
      </c>
    </row>
    <row r="37" spans="1:9" ht="15.6" x14ac:dyDescent="0.3">
      <c r="A37" s="3"/>
      <c r="B37" s="5" t="s">
        <v>131</v>
      </c>
      <c r="C37" s="6" t="s">
        <v>128</v>
      </c>
      <c r="D37" s="6">
        <v>0.93073600000000001</v>
      </c>
      <c r="E37" s="6">
        <v>5.8</v>
      </c>
      <c r="F37" s="6">
        <v>6.1669999999999998</v>
      </c>
      <c r="G37" s="6">
        <v>-0.36670000000000003</v>
      </c>
      <c r="H37" s="6">
        <v>14</v>
      </c>
      <c r="I37" s="6" t="s">
        <v>134</v>
      </c>
    </row>
    <row r="38" spans="1:9" ht="15.6" x14ac:dyDescent="0.3">
      <c r="A38" s="3"/>
      <c r="B38" s="5" t="s">
        <v>132</v>
      </c>
      <c r="C38" s="6" t="s">
        <v>128</v>
      </c>
      <c r="D38" s="6">
        <v>0.53679699999999997</v>
      </c>
      <c r="E38" s="6">
        <v>5.2</v>
      </c>
      <c r="F38" s="6">
        <v>6.6669999999999998</v>
      </c>
      <c r="G38" s="6">
        <v>-1.4670000000000001</v>
      </c>
      <c r="H38" s="6">
        <v>11</v>
      </c>
      <c r="I38" s="6" t="s">
        <v>134</v>
      </c>
    </row>
    <row r="39" spans="1:9" ht="15.6" x14ac:dyDescent="0.3">
      <c r="A39" s="3"/>
      <c r="B39" s="5" t="s">
        <v>133</v>
      </c>
      <c r="C39" s="6" t="s">
        <v>128</v>
      </c>
      <c r="D39" s="6" t="s">
        <v>134</v>
      </c>
      <c r="E39" s="6">
        <v>6</v>
      </c>
      <c r="F39" s="6">
        <v>6</v>
      </c>
      <c r="G39" s="6">
        <v>0</v>
      </c>
      <c r="H39" s="6">
        <v>15</v>
      </c>
      <c r="I39" s="6" t="s">
        <v>134</v>
      </c>
    </row>
    <row r="40" spans="1:9" ht="15.6" x14ac:dyDescent="0.3">
      <c r="A40" s="3"/>
      <c r="B40" s="3"/>
      <c r="C40" s="3"/>
      <c r="D40" s="3"/>
      <c r="E40" s="3"/>
      <c r="F40" s="3"/>
      <c r="G40" s="3"/>
      <c r="H40" s="3"/>
      <c r="I40" s="3"/>
    </row>
    <row r="41" spans="1:9" ht="15.6" x14ac:dyDescent="0.3">
      <c r="A41" s="8" t="s">
        <v>181</v>
      </c>
      <c r="B41" s="3"/>
      <c r="C41" s="3"/>
      <c r="D41" s="3"/>
      <c r="E41" s="3"/>
      <c r="F41" s="3"/>
      <c r="G41" s="3"/>
      <c r="H41" s="3"/>
      <c r="I41" s="3"/>
    </row>
    <row r="42" spans="1:9" ht="15.6" x14ac:dyDescent="0.3">
      <c r="A42" s="3"/>
      <c r="B42" s="5" t="s">
        <v>127</v>
      </c>
      <c r="C42" s="6" t="s">
        <v>128</v>
      </c>
      <c r="D42" s="6">
        <v>0.24026</v>
      </c>
      <c r="E42" s="6">
        <v>7.8330000000000002</v>
      </c>
      <c r="F42" s="6">
        <v>5.1669999999999998</v>
      </c>
      <c r="G42" s="6">
        <v>2.6669999999999998</v>
      </c>
      <c r="H42" s="6">
        <v>10</v>
      </c>
      <c r="I42" s="6">
        <v>0.79575799999999997</v>
      </c>
    </row>
    <row r="43" spans="1:9" ht="15.6" x14ac:dyDescent="0.3">
      <c r="A43" s="3"/>
      <c r="B43" s="5" t="s">
        <v>129</v>
      </c>
      <c r="C43" s="6" t="s">
        <v>128</v>
      </c>
      <c r="D43" s="6">
        <v>0.93722899999999998</v>
      </c>
      <c r="E43" s="6">
        <v>6.6669999999999998</v>
      </c>
      <c r="F43" s="6">
        <v>6.3330000000000002</v>
      </c>
      <c r="G43" s="6">
        <v>0.33329999999999999</v>
      </c>
      <c r="H43" s="6">
        <v>17</v>
      </c>
      <c r="I43" s="6">
        <v>0.94660200000000005</v>
      </c>
    </row>
    <row r="44" spans="1:9" ht="15.6" x14ac:dyDescent="0.3">
      <c r="A44" s="3"/>
      <c r="B44" s="5" t="s">
        <v>130</v>
      </c>
      <c r="C44" s="6" t="s">
        <v>128</v>
      </c>
      <c r="D44" s="6">
        <v>0.81818199999999996</v>
      </c>
      <c r="E44" s="6">
        <v>6.1669999999999998</v>
      </c>
      <c r="F44" s="6">
        <v>6.8330000000000002</v>
      </c>
      <c r="G44" s="6">
        <v>-0.66669999999999996</v>
      </c>
      <c r="H44" s="6">
        <v>16</v>
      </c>
      <c r="I44" s="6">
        <v>0.94660200000000005</v>
      </c>
    </row>
    <row r="45" spans="1:9" ht="15.6" x14ac:dyDescent="0.3">
      <c r="A45" s="3"/>
      <c r="B45" s="5" t="s">
        <v>131</v>
      </c>
      <c r="C45" s="6" t="s">
        <v>128</v>
      </c>
      <c r="D45" s="6">
        <v>0.39393899999999998</v>
      </c>
      <c r="E45" s="6">
        <v>5.5</v>
      </c>
      <c r="F45" s="6">
        <v>7.5</v>
      </c>
      <c r="G45" s="6">
        <v>-2</v>
      </c>
      <c r="H45" s="6">
        <v>12</v>
      </c>
      <c r="I45" s="6">
        <v>0.79575799999999997</v>
      </c>
    </row>
    <row r="46" spans="1:9" ht="15.6" x14ac:dyDescent="0.3">
      <c r="A46" s="3"/>
      <c r="B46" s="5" t="s">
        <v>132</v>
      </c>
      <c r="C46" s="6" t="s">
        <v>128</v>
      </c>
      <c r="D46" s="6">
        <v>0.39393899999999998</v>
      </c>
      <c r="E46" s="6">
        <v>5.5</v>
      </c>
      <c r="F46" s="6">
        <v>7.5</v>
      </c>
      <c r="G46" s="6">
        <v>-2</v>
      </c>
      <c r="H46" s="6">
        <v>12</v>
      </c>
      <c r="I46" s="6">
        <v>0.79575799999999997</v>
      </c>
    </row>
    <row r="47" spans="1:9" ht="15.6" x14ac:dyDescent="0.3">
      <c r="A47" s="3"/>
      <c r="B47" s="5" t="s">
        <v>133</v>
      </c>
      <c r="C47" s="6" t="s">
        <v>128</v>
      </c>
      <c r="D47" s="6">
        <v>0.93722899999999998</v>
      </c>
      <c r="E47" s="6">
        <v>6.3330000000000002</v>
      </c>
      <c r="F47" s="6">
        <v>6.6669999999999998</v>
      </c>
      <c r="G47" s="6">
        <v>-0.33329999999999999</v>
      </c>
      <c r="H47" s="6">
        <v>17</v>
      </c>
      <c r="I47" s="6">
        <v>0.946602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vg all syllables</vt:lpstr>
      <vt:lpstr>GFP - syllable type</vt:lpstr>
      <vt:lpstr>ASYN - syllable type</vt:lpstr>
      <vt:lpstr>ASYN syllable type AVG</vt:lpstr>
      <vt:lpstr>GFP syllable type AVG</vt:lpstr>
      <vt:lpstr>Mann Whitney Results</vt:lpstr>
    </vt:vector>
  </TitlesOfParts>
  <Company>University of Ariz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Miller, Julie Elizabeth - (juliemiller)</cp:lastModifiedBy>
  <cp:lastPrinted>2024-11-26T20:53:14Z</cp:lastPrinted>
  <dcterms:created xsi:type="dcterms:W3CDTF">2024-11-01T23:38:33Z</dcterms:created>
  <dcterms:modified xsi:type="dcterms:W3CDTF">2026-06-30T13:16:48Z</dcterms:modified>
</cp:coreProperties>
</file>